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cond_comparison_deseq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2" uniqueCount="702">
  <si>
    <t xml:space="preserve">gene</t>
  </si>
  <si>
    <t xml:space="preserve">Symbol</t>
  </si>
  <si>
    <t xml:space="preserve">baseMean</t>
  </si>
  <si>
    <t xml:space="preserve">log2FoldChange</t>
  </si>
  <si>
    <t xml:space="preserve">pvalue</t>
  </si>
  <si>
    <t xml:space="preserve">ACE2_INFECTED_1_7DPI</t>
  </si>
  <si>
    <t xml:space="preserve">ACE2_INFECTED_2_7DPI</t>
  </si>
  <si>
    <t xml:space="preserve">ACE2_INFECTED_3_7DPI</t>
  </si>
  <si>
    <t xml:space="preserve">ACE2_IFNAR_KO_INFECTED_1_7DPI</t>
  </si>
  <si>
    <t xml:space="preserve">ACE2_IFNAR_KO_INFECTED_2_7DPI</t>
  </si>
  <si>
    <t xml:space="preserve">ACE2_IFNAR_KO_INFECTED_3_7DPI</t>
  </si>
  <si>
    <t xml:space="preserve">Ratio 1</t>
  </si>
  <si>
    <t xml:space="preserve">ENSMUSG00000032484</t>
  </si>
  <si>
    <t xml:space="preserve">Ngp </t>
  </si>
  <si>
    <t xml:space="preserve">ENSMUSG00000022582</t>
  </si>
  <si>
    <t xml:space="preserve">Ly6g </t>
  </si>
  <si>
    <t xml:space="preserve">ENSMUSG00000044645</t>
  </si>
  <si>
    <t xml:space="preserve">Gm7334 </t>
  </si>
  <si>
    <t xml:space="preserve">ENSMUSG00000062148</t>
  </si>
  <si>
    <t xml:space="preserve">Ear6 </t>
  </si>
  <si>
    <t xml:space="preserve">ENSMUSG00000001670</t>
  </si>
  <si>
    <t xml:space="preserve">Tat </t>
  </si>
  <si>
    <t xml:space="preserve">ENSMUSG00000056054</t>
  </si>
  <si>
    <t xml:space="preserve">S100a8 </t>
  </si>
  <si>
    <t xml:space="preserve">ENSMUSG00000056071</t>
  </si>
  <si>
    <t xml:space="preserve">S100a9 </t>
  </si>
  <si>
    <t xml:space="preserve">ENSMUSG00000022651</t>
  </si>
  <si>
    <t xml:space="preserve">Retnig </t>
  </si>
  <si>
    <t xml:space="preserve">ENSMUSG00000051748</t>
  </si>
  <si>
    <t xml:space="preserve">Wfdc21 </t>
  </si>
  <si>
    <t xml:space="preserve">ENSMUSG00000026180</t>
  </si>
  <si>
    <t xml:space="preserve">Cxcr2 </t>
  </si>
  <si>
    <t xml:space="preserve">ENSMUSG00000026073</t>
  </si>
  <si>
    <t xml:space="preserve">Il1r2 </t>
  </si>
  <si>
    <t xml:space="preserve">ENSMUSG00000040809</t>
  </si>
  <si>
    <t xml:space="preserve">Chil3 </t>
  </si>
  <si>
    <t xml:space="preserve">ENSMUSG00000065987</t>
  </si>
  <si>
    <t xml:space="preserve">Cd209b </t>
  </si>
  <si>
    <t xml:space="preserve">ENSMUSG00000059657</t>
  </si>
  <si>
    <t xml:space="preserve">Stfa2l1 </t>
  </si>
  <si>
    <t xml:space="preserve">ENSMUSG00000053030</t>
  </si>
  <si>
    <t xml:space="preserve">Spink2 </t>
  </si>
  <si>
    <t xml:space="preserve">ENSMUSG00000031762</t>
  </si>
  <si>
    <t xml:space="preserve">Mt2 </t>
  </si>
  <si>
    <t xml:space="preserve">ENSMUSG00000039760</t>
  </si>
  <si>
    <t xml:space="preserve">Il22ra2 </t>
  </si>
  <si>
    <t xml:space="preserve">ENSMUSG00000004814</t>
  </si>
  <si>
    <t xml:space="preserve">Ccl24 </t>
  </si>
  <si>
    <t xml:space="preserve">ENSMUSG00000059108</t>
  </si>
  <si>
    <t xml:space="preserve">Ifitm6 </t>
  </si>
  <si>
    <t xml:space="preserve">ENSMUSG00000077192</t>
  </si>
  <si>
    <t xml:space="preserve">Snora17 </t>
  </si>
  <si>
    <t xml:space="preserve">ENSMUSG00000026579</t>
  </si>
  <si>
    <t xml:space="preserve">F5 </t>
  </si>
  <si>
    <t xml:space="preserve">ENSMUSG00000027737</t>
  </si>
  <si>
    <t xml:space="preserve">Slc7a11 </t>
  </si>
  <si>
    <t xml:space="preserve">ENSMUSG00000062345</t>
  </si>
  <si>
    <t xml:space="preserve">Serpinb2 </t>
  </si>
  <si>
    <t xml:space="preserve">ENSMUSG00000038357</t>
  </si>
  <si>
    <t xml:space="preserve">Camp </t>
  </si>
  <si>
    <t xml:space="preserve">ENSMUSG00000063600</t>
  </si>
  <si>
    <t xml:space="preserve">Egfem1 </t>
  </si>
  <si>
    <t xml:space="preserve">ENSMUSG00000026390</t>
  </si>
  <si>
    <t xml:space="preserve">Marco </t>
  </si>
  <si>
    <t xml:space="preserve">ENSMUSG00000029377</t>
  </si>
  <si>
    <t xml:space="preserve">Ereg </t>
  </si>
  <si>
    <t xml:space="preserve">ENSMUSG00000031765</t>
  </si>
  <si>
    <t xml:space="preserve">Mt1 </t>
  </si>
  <si>
    <t xml:space="preserve">ENSMUSG00000028836</t>
  </si>
  <si>
    <t xml:space="preserve">Slc30a2 </t>
  </si>
  <si>
    <t xml:space="preserve">ENSMUSG00000017737</t>
  </si>
  <si>
    <t xml:space="preserve">Mmp9 </t>
  </si>
  <si>
    <t xml:space="preserve">ENSMUSG00000020848</t>
  </si>
  <si>
    <t xml:space="preserve">Doc2b </t>
  </si>
  <si>
    <t xml:space="preserve">ENSMUSG00000003545</t>
  </si>
  <si>
    <t xml:space="preserve">Fosb </t>
  </si>
  <si>
    <t xml:space="preserve">ENSMUSG00000033508</t>
  </si>
  <si>
    <t xml:space="preserve">Asprv1 </t>
  </si>
  <si>
    <t xml:space="preserve">ENSMUSG00000045027</t>
  </si>
  <si>
    <t xml:space="preserve">Prss22 </t>
  </si>
  <si>
    <t xml:space="preserve">ENSMUSG00000042845</t>
  </si>
  <si>
    <t xml:space="preserve">Wfdc12 </t>
  </si>
  <si>
    <t xml:space="preserve">ENSMUSG00000061397</t>
  </si>
  <si>
    <t xml:space="preserve">Krt79 </t>
  </si>
  <si>
    <t xml:space="preserve">ENSMUSG00000057729</t>
  </si>
  <si>
    <t xml:space="preserve">Prtn3 </t>
  </si>
  <si>
    <t xml:space="preserve">ENSMUSG00000021456</t>
  </si>
  <si>
    <t xml:space="preserve">Fbp2 </t>
  </si>
  <si>
    <t xml:space="preserve">ENSMUSG00000052270</t>
  </si>
  <si>
    <t xml:space="preserve">Fpr2 </t>
  </si>
  <si>
    <t xml:space="preserve">ENSMUSG00000030077</t>
  </si>
  <si>
    <t xml:space="preserve">Chl1 </t>
  </si>
  <si>
    <t xml:space="preserve">ENSMUSG00000070533</t>
  </si>
  <si>
    <t xml:space="preserve">Wfdc8 </t>
  </si>
  <si>
    <t xml:space="preserve">ENSMUSG00000018238</t>
  </si>
  <si>
    <t xml:space="preserve">Gdf9 </t>
  </si>
  <si>
    <t xml:space="preserve">ENSMUSG00000026938</t>
  </si>
  <si>
    <t xml:space="preserve">Fcna </t>
  </si>
  <si>
    <t xml:space="preserve">ENSMUSG00000019987</t>
  </si>
  <si>
    <t xml:space="preserve">Arg1 </t>
  </si>
  <si>
    <t xml:space="preserve">ENSMUSG00000021903</t>
  </si>
  <si>
    <t xml:space="preserve">Galnt15 </t>
  </si>
  <si>
    <t xml:space="preserve">ENSMUSG00000032262</t>
  </si>
  <si>
    <t xml:space="preserve">Elovl4 </t>
  </si>
  <si>
    <t xml:space="preserve">ENSMUSG00000031980</t>
  </si>
  <si>
    <t xml:space="preserve">Agt </t>
  </si>
  <si>
    <t xml:space="preserve">ENSMUSG00000024827</t>
  </si>
  <si>
    <t xml:space="preserve">Gldc </t>
  </si>
  <si>
    <t xml:space="preserve">ENSMUSG00000049892</t>
  </si>
  <si>
    <t xml:space="preserve">Rasd1 </t>
  </si>
  <si>
    <t xml:space="preserve">ENSMUSG00000041380</t>
  </si>
  <si>
    <t xml:space="preserve">Htr2c </t>
  </si>
  <si>
    <t xml:space="preserve">ENSMUSG00000030142</t>
  </si>
  <si>
    <t xml:space="preserve">Clec4e </t>
  </si>
  <si>
    <t xml:space="preserve">ENSMUSG00000071192</t>
  </si>
  <si>
    <t xml:space="preserve">Wfikkn1 </t>
  </si>
  <si>
    <t xml:space="preserve">ENSMUSG00000072596</t>
  </si>
  <si>
    <t xml:space="preserve">Ear2 </t>
  </si>
  <si>
    <t xml:space="preserve">ENSMUSG00000032013</t>
  </si>
  <si>
    <t xml:space="preserve">Trim29 </t>
  </si>
  <si>
    <t xml:space="preserve">ENSMUSG00000085779</t>
  </si>
  <si>
    <t xml:space="preserve">Atcayos </t>
  </si>
  <si>
    <t xml:space="preserve">ENSMUSG00000024912</t>
  </si>
  <si>
    <t xml:space="preserve">Fosl1 </t>
  </si>
  <si>
    <t xml:space="preserve">ENSMUSG00000024730</t>
  </si>
  <si>
    <t xml:space="preserve">Ms4a8a </t>
  </si>
  <si>
    <t xml:space="preserve">ENSMUSG00000079012</t>
  </si>
  <si>
    <t xml:space="preserve">Serpina3m </t>
  </si>
  <si>
    <t xml:space="preserve">ENSMUSG00000037386</t>
  </si>
  <si>
    <t xml:space="preserve">Rims2 </t>
  </si>
  <si>
    <t xml:space="preserve">ENSMUSG00000005800</t>
  </si>
  <si>
    <t xml:space="preserve">Mmp8 </t>
  </si>
  <si>
    <t xml:space="preserve">ENSMUSG00000030144</t>
  </si>
  <si>
    <t xml:space="preserve">Clec4d </t>
  </si>
  <si>
    <t xml:space="preserve">ENSMUSG00000047773</t>
  </si>
  <si>
    <t xml:space="preserve">Ankfn1 </t>
  </si>
  <si>
    <t xml:space="preserve">ENSMUSG00000029417</t>
  </si>
  <si>
    <t xml:space="preserve">Cxcl9 </t>
  </si>
  <si>
    <t xml:space="preserve">ENSMUSG00000045193</t>
  </si>
  <si>
    <t xml:space="preserve">Cirbp </t>
  </si>
  <si>
    <t xml:space="preserve">ENSMUSG00000056025</t>
  </si>
  <si>
    <t xml:space="preserve">Clca3a1 </t>
  </si>
  <si>
    <t xml:space="preserve">ENSMUSG00000031637</t>
  </si>
  <si>
    <t xml:space="preserve">Lrp2bp </t>
  </si>
  <si>
    <t xml:space="preserve">ENSMUSG00000033576</t>
  </si>
  <si>
    <t xml:space="preserve">Apol6 </t>
  </si>
  <si>
    <t xml:space="preserve">ENSMUSG00000038418</t>
  </si>
  <si>
    <t xml:space="preserve">Egr1 </t>
  </si>
  <si>
    <t xml:space="preserve">ENSMUSG00000072601</t>
  </si>
  <si>
    <t xml:space="preserve">Ear1 </t>
  </si>
  <si>
    <t xml:space="preserve">ENSMUSG00000053310</t>
  </si>
  <si>
    <t xml:space="preserve">Nrgn </t>
  </si>
  <si>
    <t xml:space="preserve">ENSMUSG00000055022</t>
  </si>
  <si>
    <t xml:space="preserve">Cntn1 </t>
  </si>
  <si>
    <t xml:space="preserve">ENSMUSG00000001773</t>
  </si>
  <si>
    <t xml:space="preserve">Folh1 </t>
  </si>
  <si>
    <t xml:space="preserve">ENSMUSG00000044244</t>
  </si>
  <si>
    <t xml:space="preserve">Il20rb </t>
  </si>
  <si>
    <t xml:space="preserve">ENSMUSG00000051111</t>
  </si>
  <si>
    <t xml:space="preserve">Sv2c </t>
  </si>
  <si>
    <t xml:space="preserve">ENSMUSG00000026573</t>
  </si>
  <si>
    <t xml:space="preserve">Xcl1 </t>
  </si>
  <si>
    <t xml:space="preserve">ENSMUSG00000049404</t>
  </si>
  <si>
    <t xml:space="preserve">Rarres1 </t>
  </si>
  <si>
    <t xml:space="preserve">ENSMUSG00000092586</t>
  </si>
  <si>
    <t xml:space="preserve">Ly6g6c </t>
  </si>
  <si>
    <t xml:space="preserve">ENSMUSG00000068794</t>
  </si>
  <si>
    <t xml:space="preserve">Col28a1 </t>
  </si>
  <si>
    <t xml:space="preserve">ENSMUSG00000032515</t>
  </si>
  <si>
    <t xml:space="preserve">Csrnp1 </t>
  </si>
  <si>
    <t xml:space="preserve">ENSMUSG00000025496</t>
  </si>
  <si>
    <t xml:space="preserve">Drd4 </t>
  </si>
  <si>
    <t xml:space="preserve">ENSMUSG00000038135</t>
  </si>
  <si>
    <t xml:space="preserve">Crygn </t>
  </si>
  <si>
    <t xml:space="preserve">ENSMUSG00000006389</t>
  </si>
  <si>
    <t xml:space="preserve">Mpl </t>
  </si>
  <si>
    <t xml:space="preserve">ENSMUSG00000039956</t>
  </si>
  <si>
    <t xml:space="preserve">Mrap </t>
  </si>
  <si>
    <t xml:space="preserve">ENSMUSG00000024713</t>
  </si>
  <si>
    <t xml:space="preserve">Pcsk5 </t>
  </si>
  <si>
    <t xml:space="preserve">ENSMUSG00000037833</t>
  </si>
  <si>
    <t xml:space="preserve">Sh2d4b </t>
  </si>
  <si>
    <t xml:space="preserve">ENSMUSG00000021130</t>
  </si>
  <si>
    <t xml:space="preserve">Galnt16 </t>
  </si>
  <si>
    <t xml:space="preserve">ENSMUSG00000074115</t>
  </si>
  <si>
    <t xml:space="preserve">Saa1 </t>
  </si>
  <si>
    <t xml:space="preserve">ENSMUSG00000040918</t>
  </si>
  <si>
    <t xml:space="preserve">Slc19a2 </t>
  </si>
  <si>
    <t xml:space="preserve">ENSMUSG00000042770</t>
  </si>
  <si>
    <t xml:space="preserve">Hebp1 </t>
  </si>
  <si>
    <t xml:space="preserve">ENSMUSG00000050896</t>
  </si>
  <si>
    <t xml:space="preserve">Rtn4rl2 </t>
  </si>
  <si>
    <t xml:space="preserve">ENSMUSG00000055546</t>
  </si>
  <si>
    <t xml:space="preserve">Timd4 </t>
  </si>
  <si>
    <t xml:space="preserve">ENSMUSG00000057897</t>
  </si>
  <si>
    <t xml:space="preserve">Camk2b </t>
  </si>
  <si>
    <t xml:space="preserve">ENSMUSG00000004609</t>
  </si>
  <si>
    <t xml:space="preserve">Cd33 </t>
  </si>
  <si>
    <t xml:space="preserve">ENSMUSG00000031825</t>
  </si>
  <si>
    <t xml:space="preserve">Crispld2 </t>
  </si>
  <si>
    <t xml:space="preserve">ENSMUSG00000018868</t>
  </si>
  <si>
    <t xml:space="preserve">Pnpla5 </t>
  </si>
  <si>
    <t xml:space="preserve">ENSMUSG00000023078</t>
  </si>
  <si>
    <t xml:space="preserve">Cxcl13 </t>
  </si>
  <si>
    <t xml:space="preserve">ENSMUSG00000027399</t>
  </si>
  <si>
    <t xml:space="preserve">Il1a </t>
  </si>
  <si>
    <t xml:space="preserve">ENSMUSG00000076522</t>
  </si>
  <si>
    <t xml:space="preserve">Igkv16-104 </t>
  </si>
  <si>
    <t xml:space="preserve">ENSMUSG00000038738</t>
  </si>
  <si>
    <t xml:space="preserve">Shank1 </t>
  </si>
  <si>
    <t xml:space="preserve">ENSMUSG00000029088</t>
  </si>
  <si>
    <t xml:space="preserve">Kcnip4 </t>
  </si>
  <si>
    <t xml:space="preserve">ENSMUSG00000047501</t>
  </si>
  <si>
    <t xml:space="preserve">Cldn4 </t>
  </si>
  <si>
    <t xml:space="preserve">ENSMUSG00000024430</t>
  </si>
  <si>
    <t xml:space="preserve">Cabyr </t>
  </si>
  <si>
    <t xml:space="preserve">ENSMUSG00000021091</t>
  </si>
  <si>
    <t xml:space="preserve">Serpina3n </t>
  </si>
  <si>
    <t xml:space="preserve">ENSMUSG00000048834</t>
  </si>
  <si>
    <t xml:space="preserve">Vstm2a </t>
  </si>
  <si>
    <t xml:space="preserve">ENSMUSG00000032494</t>
  </si>
  <si>
    <t xml:space="preserve">Tdgf1 </t>
  </si>
  <si>
    <t xml:space="preserve">ENSMUSG00000055170</t>
  </si>
  <si>
    <t xml:space="preserve">Ifng </t>
  </si>
  <si>
    <t xml:space="preserve">ENSMUSG00000032356</t>
  </si>
  <si>
    <t xml:space="preserve">Rasgrf1 </t>
  </si>
  <si>
    <t xml:space="preserve">ENSMUSG00000036913</t>
  </si>
  <si>
    <t xml:space="preserve">Trim67 </t>
  </si>
  <si>
    <t xml:space="preserve">ENSMUSG00000023868</t>
  </si>
  <si>
    <t xml:space="preserve">Pde10a </t>
  </si>
  <si>
    <t xml:space="preserve">ENSMUSG00000032625</t>
  </si>
  <si>
    <t xml:space="preserve">Thsd7a </t>
  </si>
  <si>
    <t xml:space="preserve">ENSMUSG00000079298</t>
  </si>
  <si>
    <t xml:space="preserve">Klrb1b </t>
  </si>
  <si>
    <t xml:space="preserve">ENSMUSG00000053338</t>
  </si>
  <si>
    <t xml:space="preserve">Tarm1 </t>
  </si>
  <si>
    <t xml:space="preserve">ENSMUSG00000020702</t>
  </si>
  <si>
    <t xml:space="preserve">Ccl1 </t>
  </si>
  <si>
    <t xml:space="preserve">ENSMUSG00000039109</t>
  </si>
  <si>
    <t xml:space="preserve">F13a1 </t>
  </si>
  <si>
    <t xml:space="preserve">ENSMUSG00000058624</t>
  </si>
  <si>
    <t xml:space="preserve">Gda </t>
  </si>
  <si>
    <t xml:space="preserve">ENSMUSG00000023153</t>
  </si>
  <si>
    <t xml:space="preserve">Tmem52 </t>
  </si>
  <si>
    <t xml:space="preserve">ENSMUSG00000068587</t>
  </si>
  <si>
    <t xml:space="preserve">Mgam </t>
  </si>
  <si>
    <t xml:space="preserve">ENSMUSG00000091971</t>
  </si>
  <si>
    <t xml:space="preserve">Hspa1a </t>
  </si>
  <si>
    <t xml:space="preserve">ENSMUSG00000017316</t>
  </si>
  <si>
    <t xml:space="preserve">Ppy </t>
  </si>
  <si>
    <t xml:space="preserve">ENSMUSG00000019577</t>
  </si>
  <si>
    <t xml:space="preserve">Pdk4 </t>
  </si>
  <si>
    <t xml:space="preserve">ENSMUSG00000031382</t>
  </si>
  <si>
    <t xml:space="preserve">Asb11 </t>
  </si>
  <si>
    <t xml:space="preserve">ENSMUSG00000033644</t>
  </si>
  <si>
    <t xml:space="preserve">Piwil2 </t>
  </si>
  <si>
    <t xml:space="preserve">ENSMUSG00000029005</t>
  </si>
  <si>
    <t xml:space="preserve">Draxin </t>
  </si>
  <si>
    <t xml:space="preserve">ENSMUSG00000015812</t>
  </si>
  <si>
    <t xml:space="preserve">Gnrh1 </t>
  </si>
  <si>
    <t xml:space="preserve">ENSMUSG00000038216</t>
  </si>
  <si>
    <t xml:space="preserve">Pnmt </t>
  </si>
  <si>
    <t xml:space="preserve">ENSMUSG00000020108</t>
  </si>
  <si>
    <t xml:space="preserve">Ddit4 </t>
  </si>
  <si>
    <t xml:space="preserve">ENSMUSG00000073414</t>
  </si>
  <si>
    <t xml:space="preserve">G6b </t>
  </si>
  <si>
    <t xml:space="preserve">ENSMUSG00000021750</t>
  </si>
  <si>
    <t xml:space="preserve">Fam107a </t>
  </si>
  <si>
    <t xml:space="preserve">ENSMUSG00000031596</t>
  </si>
  <si>
    <t xml:space="preserve">Slc7a2 </t>
  </si>
  <si>
    <t xml:space="preserve">ENSMUSG00000061039</t>
  </si>
  <si>
    <t xml:space="preserve">Olfr920 </t>
  </si>
  <si>
    <t xml:space="preserve">ENSMUSG00000005045</t>
  </si>
  <si>
    <t xml:space="preserve">Chd5 </t>
  </si>
  <si>
    <t xml:space="preserve">ENSMUSG00000002847</t>
  </si>
  <si>
    <t xml:space="preserve">Pla1a </t>
  </si>
  <si>
    <t xml:space="preserve">ENSMUSG00000053693</t>
  </si>
  <si>
    <t xml:space="preserve">Mast1 </t>
  </si>
  <si>
    <t xml:space="preserve">ENSMUSG00000049939</t>
  </si>
  <si>
    <t xml:space="preserve">Lrrc4 </t>
  </si>
  <si>
    <t xml:space="preserve">ENSMUSG00000092618</t>
  </si>
  <si>
    <t xml:space="preserve">Btnl6 </t>
  </si>
  <si>
    <t xml:space="preserve">ENSMUSG00000022818</t>
  </si>
  <si>
    <t xml:space="preserve">Cyp2ab1 </t>
  </si>
  <si>
    <t xml:space="preserve">ENSMUSG00000024222</t>
  </si>
  <si>
    <t xml:space="preserve">Fkbp5 </t>
  </si>
  <si>
    <t xml:space="preserve">ENSMUSG00000025701</t>
  </si>
  <si>
    <t xml:space="preserve">Alox5 </t>
  </si>
  <si>
    <t xml:space="preserve">ENSMUSG00000039126</t>
  </si>
  <si>
    <t xml:space="preserve">Prune2 </t>
  </si>
  <si>
    <t xml:space="preserve">ENSMUSG00000047641</t>
  </si>
  <si>
    <t xml:space="preserve">Krt87 </t>
  </si>
  <si>
    <t xml:space="preserve">ENSMUSG00000020838</t>
  </si>
  <si>
    <t xml:space="preserve">Slc6a4 </t>
  </si>
  <si>
    <t xml:space="preserve">ENSMUSG00000085148</t>
  </si>
  <si>
    <t xml:space="preserve">Mir22hg </t>
  </si>
  <si>
    <t xml:space="preserve">ENSMUSG00000029915</t>
  </si>
  <si>
    <t xml:space="preserve">Clec5a </t>
  </si>
  <si>
    <t xml:space="preserve">ENSMUSG00000021765</t>
  </si>
  <si>
    <t xml:space="preserve">Fst </t>
  </si>
  <si>
    <t xml:space="preserve">ENSMUSG00000027376</t>
  </si>
  <si>
    <t xml:space="preserve">Prom2 </t>
  </si>
  <si>
    <t xml:space="preserve">ENSMUSG00000019789</t>
  </si>
  <si>
    <t xml:space="preserve">Hey2 </t>
  </si>
  <si>
    <t xml:space="preserve">ENSMUSG00000029659</t>
  </si>
  <si>
    <t xml:space="preserve">Medag </t>
  </si>
  <si>
    <t xml:space="preserve">ENSMUSG00000036067</t>
  </si>
  <si>
    <t xml:space="preserve">Slc2a6 </t>
  </si>
  <si>
    <t xml:space="preserve">ENSMUSG00000018459</t>
  </si>
  <si>
    <t xml:space="preserve">Slc13a3 </t>
  </si>
  <si>
    <t xml:space="preserve">ENSMUSG00000027875</t>
  </si>
  <si>
    <t xml:space="preserve">Hmgcs2 </t>
  </si>
  <si>
    <t xml:space="preserve">ENSMUSG00000045551</t>
  </si>
  <si>
    <t xml:space="preserve">Fpr1 </t>
  </si>
  <si>
    <t xml:space="preserve">ENSMUSG00000020672</t>
  </si>
  <si>
    <t xml:space="preserve">Sntg2 </t>
  </si>
  <si>
    <t xml:space="preserve">ENSMUSG00000025557</t>
  </si>
  <si>
    <t xml:space="preserve">Slc15a1 </t>
  </si>
  <si>
    <t xml:space="preserve">ENSMUSG00000071005</t>
  </si>
  <si>
    <t xml:space="preserve">Ccl19 </t>
  </si>
  <si>
    <t xml:space="preserve">ENSMUSG00000021134</t>
  </si>
  <si>
    <t xml:space="preserve">Srsf5 </t>
  </si>
  <si>
    <t xml:space="preserve">ENSMUSG00000000982</t>
  </si>
  <si>
    <t xml:space="preserve">Ccl3 </t>
  </si>
  <si>
    <t xml:space="preserve">ENSMUSG00000026712</t>
  </si>
  <si>
    <t xml:space="preserve">Mrc1 </t>
  </si>
  <si>
    <t xml:space="preserve">ENSMUSG00000028885</t>
  </si>
  <si>
    <t xml:space="preserve">Smpdl3b </t>
  </si>
  <si>
    <t xml:space="preserve">ENSMUSG00000041481</t>
  </si>
  <si>
    <t xml:space="preserve">Serpina3g </t>
  </si>
  <si>
    <t xml:space="preserve">ENSMUSG00000031626</t>
  </si>
  <si>
    <t xml:space="preserve">Sorbs2 </t>
  </si>
  <si>
    <t xml:space="preserve">ENSMUSG00000024386</t>
  </si>
  <si>
    <t xml:space="preserve">Proc </t>
  </si>
  <si>
    <t xml:space="preserve">ENSMUSG00000053093</t>
  </si>
  <si>
    <t xml:space="preserve">Myh7 </t>
  </si>
  <si>
    <t xml:space="preserve">ENSMUSG00000069792</t>
  </si>
  <si>
    <t xml:space="preserve">Wfdc17 </t>
  </si>
  <si>
    <t xml:space="preserve">ENSMUSG00000021260</t>
  </si>
  <si>
    <t xml:space="preserve">Hhipl1 </t>
  </si>
  <si>
    <t xml:space="preserve">ENSMUSG00000028125</t>
  </si>
  <si>
    <t xml:space="preserve">Abca4 </t>
  </si>
  <si>
    <t xml:space="preserve">ENSMUSG00000006221</t>
  </si>
  <si>
    <t xml:space="preserve">Hspb7 </t>
  </si>
  <si>
    <t xml:space="preserve">ENSMUSG00000115783</t>
  </si>
  <si>
    <t xml:space="preserve">Bc1 </t>
  </si>
  <si>
    <t xml:space="preserve">ENSMUSG00000031443</t>
  </si>
  <si>
    <t xml:space="preserve">F7 </t>
  </si>
  <si>
    <t xml:space="preserve">ENSMUSG00000046908</t>
  </si>
  <si>
    <t xml:space="preserve">Ltb4r1 </t>
  </si>
  <si>
    <t xml:space="preserve">ENSMUSG00000054626</t>
  </si>
  <si>
    <t xml:space="preserve">Xlr </t>
  </si>
  <si>
    <t xml:space="preserve">ENSMUSG00000005373</t>
  </si>
  <si>
    <t xml:space="preserve">Mlxipl </t>
  </si>
  <si>
    <t xml:space="preserve">ENSMUSG00000063458</t>
  </si>
  <si>
    <t xml:space="preserve">Lrmda </t>
  </si>
  <si>
    <t xml:space="preserve">ENSMUSG00000059602</t>
  </si>
  <si>
    <t xml:space="preserve">Syn3 </t>
  </si>
  <si>
    <t xml:space="preserve">ENSMUSG00000097062</t>
  </si>
  <si>
    <t xml:space="preserve">Gm17586 </t>
  </si>
  <si>
    <t xml:space="preserve">ENSMUSG00000039217</t>
  </si>
  <si>
    <t xml:space="preserve">Il18 </t>
  </si>
  <si>
    <t xml:space="preserve">ENSMUSG00000006642</t>
  </si>
  <si>
    <t xml:space="preserve">Tcf23 </t>
  </si>
  <si>
    <t xml:space="preserve">ENSMUSG00000102692</t>
  </si>
  <si>
    <t xml:space="preserve">Dchs2 </t>
  </si>
  <si>
    <t xml:space="preserve">ENSMUSG00000057836</t>
  </si>
  <si>
    <t xml:space="preserve">Xlr3a </t>
  </si>
  <si>
    <t xml:space="preserve">ENSMUSG00000013974</t>
  </si>
  <si>
    <t xml:space="preserve">Mcemp1 </t>
  </si>
  <si>
    <t xml:space="preserve">ENSMUSG00000036111</t>
  </si>
  <si>
    <t xml:space="preserve">Lmo1 </t>
  </si>
  <si>
    <t xml:space="preserve">ENSMUSG00000023906</t>
  </si>
  <si>
    <t xml:space="preserve">Cldn6 </t>
  </si>
  <si>
    <t xml:space="preserve">ENSMUSG00000090698</t>
  </si>
  <si>
    <t xml:space="preserve">Apold1 </t>
  </si>
  <si>
    <t xml:space="preserve">ENSMUSG00000045319</t>
  </si>
  <si>
    <t xml:space="preserve">Proser2 </t>
  </si>
  <si>
    <t xml:space="preserve">ENSMUSG00000074595</t>
  </si>
  <si>
    <t xml:space="preserve">Wfdc6a </t>
  </si>
  <si>
    <t xml:space="preserve">ENSMUSG00000070385</t>
  </si>
  <si>
    <t xml:space="preserve">Ampd1 </t>
  </si>
  <si>
    <t xml:space="preserve">ENSMUSG00000021250</t>
  </si>
  <si>
    <t xml:space="preserve">Fos </t>
  </si>
  <si>
    <t xml:space="preserve">ENSMUSG00000031837</t>
  </si>
  <si>
    <t xml:space="preserve">Necab2 </t>
  </si>
  <si>
    <t xml:space="preserve">ENSMUSG00000044103</t>
  </si>
  <si>
    <t xml:space="preserve">Il1f9 </t>
  </si>
  <si>
    <t xml:space="preserve">ENSMUSG00000019850</t>
  </si>
  <si>
    <t xml:space="preserve">Tnfaip3 </t>
  </si>
  <si>
    <t xml:space="preserve">ENSMUSG00000048142</t>
  </si>
  <si>
    <t xml:space="preserve">Nat8l </t>
  </si>
  <si>
    <t xml:space="preserve">ENSMUSG00000024905</t>
  </si>
  <si>
    <t xml:space="preserve">Mtl5 </t>
  </si>
  <si>
    <t xml:space="preserve">ENSMUSG00000026018</t>
  </si>
  <si>
    <t xml:space="preserve">Ica1l </t>
  </si>
  <si>
    <t xml:space="preserve">ENSMUSG00000028270</t>
  </si>
  <si>
    <t xml:space="preserve">Gbp2 </t>
  </si>
  <si>
    <t xml:space="preserve">ENSMUSG00000026691</t>
  </si>
  <si>
    <t xml:space="preserve">Fmo3 </t>
  </si>
  <si>
    <t xml:space="preserve">ENSMUSG00000031298</t>
  </si>
  <si>
    <t xml:space="preserve">Adgrg2 </t>
  </si>
  <si>
    <t xml:space="preserve">ENSMUSG00000029675</t>
  </si>
  <si>
    <t xml:space="preserve">Eln </t>
  </si>
  <si>
    <t xml:space="preserve">ENSMUSG00000026011</t>
  </si>
  <si>
    <t xml:space="preserve">Ctla4 </t>
  </si>
  <si>
    <t xml:space="preserve">ENSMUSG00000020427</t>
  </si>
  <si>
    <t xml:space="preserve">Igfbp3 </t>
  </si>
  <si>
    <t xml:space="preserve">ENSMUSG00000032942</t>
  </si>
  <si>
    <t xml:space="preserve">Ucp3 </t>
  </si>
  <si>
    <t xml:space="preserve">ENSMUSG00000028017</t>
  </si>
  <si>
    <t xml:space="preserve">Egf </t>
  </si>
  <si>
    <t xml:space="preserve">ENSMUSG00000024087</t>
  </si>
  <si>
    <t xml:space="preserve">Cyp1b1 </t>
  </si>
  <si>
    <t xml:space="preserve">ENSMUSG00000041592</t>
  </si>
  <si>
    <t xml:space="preserve">Sdk2 </t>
  </si>
  <si>
    <t xml:space="preserve">ENSMUSG00000030159</t>
  </si>
  <si>
    <t xml:space="preserve">Clec1b </t>
  </si>
  <si>
    <t xml:space="preserve">ENSMUSG00000026826</t>
  </si>
  <si>
    <t xml:space="preserve">Nr4a2 </t>
  </si>
  <si>
    <t xml:space="preserve">ENSMUSG00000031444</t>
  </si>
  <si>
    <t xml:space="preserve">F10 </t>
  </si>
  <si>
    <t xml:space="preserve">ENSMUSG00000036353</t>
  </si>
  <si>
    <t xml:space="preserve">P2ry12 </t>
  </si>
  <si>
    <t xml:space="preserve">ENSMUSG00000020676</t>
  </si>
  <si>
    <t xml:space="preserve">Ccl11 </t>
  </si>
  <si>
    <t xml:space="preserve">ENSMUSG00000066363</t>
  </si>
  <si>
    <t xml:space="preserve">Serpina3f </t>
  </si>
  <si>
    <t xml:space="preserve">ENSMUSG00000026473</t>
  </si>
  <si>
    <t xml:space="preserve">Glul </t>
  </si>
  <si>
    <t xml:space="preserve">ENSMUSG00000047446</t>
  </si>
  <si>
    <t xml:space="preserve">Arl4a </t>
  </si>
  <si>
    <t xml:space="preserve">ENSMUSG00000024907</t>
  </si>
  <si>
    <t xml:space="preserve">Gal </t>
  </si>
  <si>
    <t xml:space="preserve">ENSMUSG00000050675</t>
  </si>
  <si>
    <t xml:space="preserve">Gp1ba </t>
  </si>
  <si>
    <t xml:space="preserve">ENSMUSG00000019851</t>
  </si>
  <si>
    <t xml:space="preserve">Perp </t>
  </si>
  <si>
    <t xml:space="preserve">ENSMUSG00000085272</t>
  </si>
  <si>
    <t xml:space="preserve">Sbk3 </t>
  </si>
  <si>
    <t xml:space="preserve">ENSMUSG00000079022</t>
  </si>
  <si>
    <t xml:space="preserve">Col22a1 </t>
  </si>
  <si>
    <t xml:space="preserve">ENSMUSG00000024053</t>
  </si>
  <si>
    <t xml:space="preserve">Emilin2 </t>
  </si>
  <si>
    <t xml:space="preserve">ENSMUSG00000090124</t>
  </si>
  <si>
    <t xml:space="preserve">Ugt1a7c </t>
  </si>
  <si>
    <t xml:space="preserve">ENSMUSG00000021913</t>
  </si>
  <si>
    <t xml:space="preserve">Ogdhl </t>
  </si>
  <si>
    <t xml:space="preserve">ENSMUSG00000020279</t>
  </si>
  <si>
    <t xml:space="preserve">Il9r </t>
  </si>
  <si>
    <t xml:space="preserve">ENSMUSG00000030711</t>
  </si>
  <si>
    <t xml:space="preserve">Sult1a1 </t>
  </si>
  <si>
    <t xml:space="preserve">ENSMUSG00000054932</t>
  </si>
  <si>
    <t xml:space="preserve">Afp </t>
  </si>
  <si>
    <t xml:space="preserve">ENSMUSG00000016526</t>
  </si>
  <si>
    <t xml:space="preserve">Dyrk3 </t>
  </si>
  <si>
    <t xml:space="preserve">ENSMUSG00000062309</t>
  </si>
  <si>
    <t xml:space="preserve">Rpp25 </t>
  </si>
  <si>
    <t xml:space="preserve">ENSMUSG00000032968</t>
  </si>
  <si>
    <t xml:space="preserve">Inha </t>
  </si>
  <si>
    <t xml:space="preserve">ENSMUSG00000074472</t>
  </si>
  <si>
    <t xml:space="preserve">Zfp872 </t>
  </si>
  <si>
    <t xml:space="preserve">ENSMUSG00000021508</t>
  </si>
  <si>
    <t xml:space="preserve">Cxcl14 </t>
  </si>
  <si>
    <t xml:space="preserve">ENSMUSG00000074899</t>
  </si>
  <si>
    <t xml:space="preserve">Sptbn5 </t>
  </si>
  <si>
    <t xml:space="preserve">ENSMUSG00000029304</t>
  </si>
  <si>
    <t xml:space="preserve">Spp1 </t>
  </si>
  <si>
    <t xml:space="preserve">ENSMUSG00000041794</t>
  </si>
  <si>
    <t xml:space="preserve">Myrip </t>
  </si>
  <si>
    <t xml:space="preserve">ENSMUSG00000078810</t>
  </si>
  <si>
    <t xml:space="preserve">Gp6 </t>
  </si>
  <si>
    <t xml:space="preserve">ENSMUSG00000023034</t>
  </si>
  <si>
    <t xml:space="preserve">Nr4a1 </t>
  </si>
  <si>
    <t xml:space="preserve">ENSMUSG00000034780</t>
  </si>
  <si>
    <t xml:space="preserve">B3galt1 </t>
  </si>
  <si>
    <t xml:space="preserve">ENSMUSG00000030592</t>
  </si>
  <si>
    <t xml:space="preserve">Ryr1 </t>
  </si>
  <si>
    <t xml:space="preserve">ENSMUSG00000054582</t>
  </si>
  <si>
    <t xml:space="preserve">Pabpc1l </t>
  </si>
  <si>
    <t xml:space="preserve">ENSMUSG00000063234</t>
  </si>
  <si>
    <t xml:space="preserve">Gpr84 </t>
  </si>
  <si>
    <t xml:space="preserve">ENSMUSG00000034664</t>
  </si>
  <si>
    <t xml:space="preserve">Itga2b </t>
  </si>
  <si>
    <t xml:space="preserve">ENSMUSG00000015568</t>
  </si>
  <si>
    <t xml:space="preserve">Lpl </t>
  </si>
  <si>
    <t xml:space="preserve">ENSMUSG00000050830</t>
  </si>
  <si>
    <t xml:space="preserve">Vwc2 </t>
  </si>
  <si>
    <t xml:space="preserve">ENSMUSG00000024190</t>
  </si>
  <si>
    <t xml:space="preserve">Dusp1 </t>
  </si>
  <si>
    <t xml:space="preserve">ENSMUSG00000026961</t>
  </si>
  <si>
    <t xml:space="preserve">Lrrc26 </t>
  </si>
  <si>
    <t xml:space="preserve">ENSMUSG00000022464</t>
  </si>
  <si>
    <t xml:space="preserve">Slc38a4 </t>
  </si>
  <si>
    <t xml:space="preserve">ENSMUSG00000029082</t>
  </si>
  <si>
    <t xml:space="preserve">Bst1 </t>
  </si>
  <si>
    <t xml:space="preserve">ENSMUSG00000030669</t>
  </si>
  <si>
    <t xml:space="preserve">Calca </t>
  </si>
  <si>
    <t xml:space="preserve">ENSMUSG00000058159</t>
  </si>
  <si>
    <t xml:space="preserve">T2 </t>
  </si>
  <si>
    <t xml:space="preserve">ENSMUSG00000030737</t>
  </si>
  <si>
    <t xml:space="preserve">Slco2b1 </t>
  </si>
  <si>
    <t xml:space="preserve">ENSMUSG00000042607</t>
  </si>
  <si>
    <t xml:space="preserve">Asb4 </t>
  </si>
  <si>
    <t xml:space="preserve">ENSMUSG00000097242</t>
  </si>
  <si>
    <t xml:space="preserve">Gm16907 </t>
  </si>
  <si>
    <t xml:space="preserve">ENSMUSG00000038550</t>
  </si>
  <si>
    <t xml:space="preserve">Ciart </t>
  </si>
  <si>
    <t xml:space="preserve">ENSMUSG00000027832</t>
  </si>
  <si>
    <t xml:space="preserve">Ptx3 </t>
  </si>
  <si>
    <t xml:space="preserve">ENSMUSG00000085957</t>
  </si>
  <si>
    <t xml:space="preserve">Syna </t>
  </si>
  <si>
    <t xml:space="preserve">ENSMUSG00000089665</t>
  </si>
  <si>
    <t xml:space="preserve">Fcor </t>
  </si>
  <si>
    <t xml:space="preserve">ENSMUSG00000031952</t>
  </si>
  <si>
    <t xml:space="preserve">Chst5 </t>
  </si>
  <si>
    <t xml:space="preserve">ENSMUSG00000017144</t>
  </si>
  <si>
    <t xml:space="preserve">Rnd3 </t>
  </si>
  <si>
    <t xml:space="preserve">ENSMUSG00000025650</t>
  </si>
  <si>
    <t xml:space="preserve">Col7a1 </t>
  </si>
  <si>
    <t xml:space="preserve">ENSMUSG00000056367</t>
  </si>
  <si>
    <t xml:space="preserve">Actr3b </t>
  </si>
  <si>
    <t xml:space="preserve">ENSMUSG00000096606</t>
  </si>
  <si>
    <t xml:space="preserve">Tpbgl </t>
  </si>
  <si>
    <t xml:space="preserve">ENSMUSG00000020691</t>
  </si>
  <si>
    <t xml:space="preserve">Mettl2 </t>
  </si>
  <si>
    <t xml:space="preserve">ENSMUSG00000040264</t>
  </si>
  <si>
    <t xml:space="preserve">Gbp2b </t>
  </si>
  <si>
    <t xml:space="preserve">ENSMUSG00000090877</t>
  </si>
  <si>
    <t xml:space="preserve">Hspa1b </t>
  </si>
  <si>
    <t xml:space="preserve">ENSMUSG00000076258</t>
  </si>
  <si>
    <t xml:space="preserve">Gm23935 </t>
  </si>
  <si>
    <t xml:space="preserve">ENSMUSG00000047104</t>
  </si>
  <si>
    <t xml:space="preserve">Pbp2 </t>
  </si>
  <si>
    <t xml:space="preserve">ENSMUSG00000027398</t>
  </si>
  <si>
    <t xml:space="preserve">Il1b </t>
  </si>
  <si>
    <t xml:space="preserve">ENSMUSG00000064348</t>
  </si>
  <si>
    <t xml:space="preserve">mt-Tn </t>
  </si>
  <si>
    <t xml:space="preserve">ENSMUSG00000024042</t>
  </si>
  <si>
    <t xml:space="preserve">Sik1 </t>
  </si>
  <si>
    <t xml:space="preserve">ENSMUSG00000016529</t>
  </si>
  <si>
    <t xml:space="preserve">Il10 </t>
  </si>
  <si>
    <t xml:space="preserve">ENSMUSG00000021281</t>
  </si>
  <si>
    <t xml:space="preserve">Tnfaip2 </t>
  </si>
  <si>
    <t xml:space="preserve">ENSMUSG00000078963</t>
  </si>
  <si>
    <t xml:space="preserve">Hsbp1l1 </t>
  </si>
  <si>
    <t xml:space="preserve">ENSMUSG00000050014</t>
  </si>
  <si>
    <t xml:space="preserve">Apol10b </t>
  </si>
  <si>
    <t xml:space="preserve">ENSMUSG00000048915</t>
  </si>
  <si>
    <t xml:space="preserve">Efna5 </t>
  </si>
  <si>
    <t xml:space="preserve">ENSMUSG00000052415</t>
  </si>
  <si>
    <t xml:space="preserve">Tchh </t>
  </si>
  <si>
    <t xml:space="preserve">ENSMUSG00000090137</t>
  </si>
  <si>
    <t xml:space="preserve">Uba52 </t>
  </si>
  <si>
    <t xml:space="preserve">ENSMUSG00000086058</t>
  </si>
  <si>
    <t xml:space="preserve">Unc45bos </t>
  </si>
  <si>
    <t xml:space="preserve">ENSMUSG00000004864</t>
  </si>
  <si>
    <t xml:space="preserve">Mapk13 </t>
  </si>
  <si>
    <t xml:space="preserve">ENSMUSG00000034675</t>
  </si>
  <si>
    <t xml:space="preserve">Dbn1 </t>
  </si>
  <si>
    <t xml:space="preserve">ENSMUSG00000035493</t>
  </si>
  <si>
    <t xml:space="preserve">Tgfbi </t>
  </si>
  <si>
    <t xml:space="preserve">ENSMUSG00000067780</t>
  </si>
  <si>
    <t xml:space="preserve">Pi15 </t>
  </si>
  <si>
    <t xml:space="preserve">ENSMUSG00000027068</t>
  </si>
  <si>
    <t xml:space="preserve">Dhrs9 </t>
  </si>
  <si>
    <t xml:space="preserve">ENSMUSG00000000739</t>
  </si>
  <si>
    <t xml:space="preserve">Sult5a1 </t>
  </si>
  <si>
    <t xml:space="preserve">ENSMUSG00000026692</t>
  </si>
  <si>
    <t xml:space="preserve">Fmo4 </t>
  </si>
  <si>
    <t xml:space="preserve">ENSMUSG00000029413</t>
  </si>
  <si>
    <t xml:space="preserve">Naaa </t>
  </si>
  <si>
    <t xml:space="preserve">ENSMUSG00000055148</t>
  </si>
  <si>
    <t xml:space="preserve">Klf2 </t>
  </si>
  <si>
    <t xml:space="preserve">ENSMUSG00000031966</t>
  </si>
  <si>
    <t xml:space="preserve">Glb1l3 </t>
  </si>
  <si>
    <t xml:space="preserve">ENSMUSG00000030747</t>
  </si>
  <si>
    <t xml:space="preserve">Dgat2 </t>
  </si>
  <si>
    <t xml:space="preserve">ENSMUSG00000003665</t>
  </si>
  <si>
    <t xml:space="preserve">Has1 </t>
  </si>
  <si>
    <t xml:space="preserve">ENSMUSG00000074607</t>
  </si>
  <si>
    <t xml:space="preserve">Tox2 </t>
  </si>
  <si>
    <t xml:space="preserve">ENSMUSG00000053111</t>
  </si>
  <si>
    <t xml:space="preserve">Fank1 </t>
  </si>
  <si>
    <t xml:space="preserve">ENSMUSG00000030683</t>
  </si>
  <si>
    <t xml:space="preserve">Sez6l2 </t>
  </si>
  <si>
    <t xml:space="preserve">ENSMUSG00000047986</t>
  </si>
  <si>
    <t xml:space="preserve">Palm3 </t>
  </si>
  <si>
    <t xml:space="preserve">ENSMUSG00000046807</t>
  </si>
  <si>
    <t xml:space="preserve">Lrrc75b </t>
  </si>
  <si>
    <t xml:space="preserve">ENSMUSG00000026069</t>
  </si>
  <si>
    <t xml:space="preserve">Il1rl1 </t>
  </si>
  <si>
    <t xml:space="preserve">ENSMUSG00000025330</t>
  </si>
  <si>
    <t xml:space="preserve">Padi4 </t>
  </si>
  <si>
    <t xml:space="preserve">ENSMUSG00000044162</t>
  </si>
  <si>
    <t xml:space="preserve">Tnip3 </t>
  </si>
  <si>
    <t xml:space="preserve">ENSMUSG00000022346</t>
  </si>
  <si>
    <t xml:space="preserve">Myc </t>
  </si>
  <si>
    <t xml:space="preserve">ENSMUSG00000030786</t>
  </si>
  <si>
    <t xml:space="preserve">Itgam </t>
  </si>
  <si>
    <t xml:space="preserve">ENSMUSG00000027316</t>
  </si>
  <si>
    <t xml:space="preserve">Gfra4 </t>
  </si>
  <si>
    <t xml:space="preserve">ENSMUSG00000023886</t>
  </si>
  <si>
    <t xml:space="preserve">Smoc2 </t>
  </si>
  <si>
    <t xml:space="preserve">ENSMUSG00000040722</t>
  </si>
  <si>
    <t xml:space="preserve">Scamp5 </t>
  </si>
  <si>
    <t xml:space="preserve">ENSMUSG00000008845</t>
  </si>
  <si>
    <t xml:space="preserve">Cd163 </t>
  </si>
  <si>
    <t xml:space="preserve">ENSMUSG00000033022</t>
  </si>
  <si>
    <t xml:space="preserve">Cdo1 </t>
  </si>
  <si>
    <t xml:space="preserve">ENSMUSG00000023349</t>
  </si>
  <si>
    <t xml:space="preserve">Clec4n </t>
  </si>
  <si>
    <t xml:space="preserve">ENSMUSG00000034855</t>
  </si>
  <si>
    <t xml:space="preserve">Cxcl10 </t>
  </si>
  <si>
    <t xml:space="preserve">ENSMUSG00000047759</t>
  </si>
  <si>
    <t xml:space="preserve">Hs3st3a1 </t>
  </si>
  <si>
    <t xml:space="preserve">ENSMUSG00000025576</t>
  </si>
  <si>
    <t xml:space="preserve">Rbfox3 </t>
  </si>
  <si>
    <t xml:space="preserve">ENSMUSG00000033863</t>
  </si>
  <si>
    <t xml:space="preserve">Klf9 </t>
  </si>
  <si>
    <t xml:space="preserve">ENSMUSG00000024843</t>
  </si>
  <si>
    <t xml:space="preserve">Chka </t>
  </si>
  <si>
    <t xml:space="preserve">ENSMUSG00000022126</t>
  </si>
  <si>
    <t xml:space="preserve">Acod1 </t>
  </si>
  <si>
    <t xml:space="preserve">ENSMUSG00000022838</t>
  </si>
  <si>
    <t xml:space="preserve">Eaf2 </t>
  </si>
  <si>
    <t xml:space="preserve">ENSMUSG00000050071</t>
  </si>
  <si>
    <t xml:space="preserve">Bex1 </t>
  </si>
  <si>
    <t xml:space="preserve">ENSMUSG00000025804</t>
  </si>
  <si>
    <t xml:space="preserve">Ccr1 </t>
  </si>
  <si>
    <t xml:space="preserve">ENSMUSG00000026866</t>
  </si>
  <si>
    <t xml:space="preserve">Kynu </t>
  </si>
  <si>
    <t xml:space="preserve">ENSMUSG00000047798</t>
  </si>
  <si>
    <t xml:space="preserve">Cd300lf </t>
  </si>
  <si>
    <t xml:space="preserve">ENSMUSG00000024953</t>
  </si>
  <si>
    <t xml:space="preserve">Prdx5 </t>
  </si>
  <si>
    <t xml:space="preserve">ENSMUSG00000067878</t>
  </si>
  <si>
    <t xml:space="preserve">Map7d3 </t>
  </si>
  <si>
    <t xml:space="preserve">ENSMUSG00000071723</t>
  </si>
  <si>
    <t xml:space="preserve">Gspt2 </t>
  </si>
  <si>
    <t xml:space="preserve">ENSMUSG00000091119</t>
  </si>
  <si>
    <t xml:space="preserve">Ccdc152 </t>
  </si>
  <si>
    <t xml:space="preserve">ENSMUSG00000053101</t>
  </si>
  <si>
    <t xml:space="preserve">Gpr141 </t>
  </si>
  <si>
    <t xml:space="preserve">ENSMUSG00000051314</t>
  </si>
  <si>
    <t xml:space="preserve">Ffar2 </t>
  </si>
  <si>
    <t xml:space="preserve">ENSMUSG00000028965</t>
  </si>
  <si>
    <t xml:space="preserve">Tnfrsf9 </t>
  </si>
  <si>
    <t xml:space="preserve">ENSMUSG00000067219</t>
  </si>
  <si>
    <t xml:space="preserve">Nipal1 </t>
  </si>
  <si>
    <t xml:space="preserve">ENSMUSG00000056749</t>
  </si>
  <si>
    <t xml:space="preserve">Nfil3 </t>
  </si>
  <si>
    <t xml:space="preserve">ENSMUSG00000021125</t>
  </si>
  <si>
    <t xml:space="preserve">Arg2 </t>
  </si>
  <si>
    <t xml:space="preserve">ENSMUSG00000039878</t>
  </si>
  <si>
    <t xml:space="preserve">Slc39a5 </t>
  </si>
  <si>
    <t xml:space="preserve">ENSMUSG00000095742</t>
  </si>
  <si>
    <t xml:space="preserve">CAAA01147332.1 </t>
  </si>
  <si>
    <t xml:space="preserve">ENSMUSG00000017002</t>
  </si>
  <si>
    <t xml:space="preserve">Slpi </t>
  </si>
  <si>
    <t xml:space="preserve">ENSMUSG00000032826</t>
  </si>
  <si>
    <t xml:space="preserve">Ank2 </t>
  </si>
  <si>
    <t xml:space="preserve">ENSMUSG00000038732</t>
  </si>
  <si>
    <t xml:space="preserve">Mboat1 </t>
  </si>
  <si>
    <t xml:space="preserve">ENSMUSG00000028370</t>
  </si>
  <si>
    <t xml:space="preserve">Pappa </t>
  </si>
  <si>
    <t xml:space="preserve">ENSMUSG00000021025</t>
  </si>
  <si>
    <t xml:space="preserve">Nfkbia </t>
  </si>
  <si>
    <t xml:space="preserve">ENSMUSG00000086564</t>
  </si>
  <si>
    <t xml:space="preserve">Cd101 </t>
  </si>
  <si>
    <t xml:space="preserve">ENSMUSG00000037994</t>
  </si>
  <si>
    <t xml:space="preserve">Slc9b2 </t>
  </si>
  <si>
    <t xml:space="preserve">ENSMUSG00000029475</t>
  </si>
  <si>
    <t xml:space="preserve">Kdm2b </t>
  </si>
  <si>
    <t xml:space="preserve">ENSMUSG00000070873</t>
  </si>
  <si>
    <t xml:space="preserve">Lilra5 </t>
  </si>
  <si>
    <t xml:space="preserve">ENSMUSG00000037406</t>
  </si>
  <si>
    <t xml:space="preserve">Htra4 </t>
  </si>
  <si>
    <t xml:space="preserve">ENSMUSG00000032010</t>
  </si>
  <si>
    <t xml:space="preserve">Usp2 </t>
  </si>
  <si>
    <t xml:space="preserve">ENSMUSG00000023913</t>
  </si>
  <si>
    <t xml:space="preserve">Pla2g7 </t>
  </si>
  <si>
    <t xml:space="preserve">ENSMUSG00000051113</t>
  </si>
  <si>
    <t xml:space="preserve">Fam71e1 </t>
  </si>
  <si>
    <t xml:space="preserve">ENSMUSG00000036634</t>
  </si>
  <si>
    <t xml:space="preserve">Mag </t>
  </si>
  <si>
    <t xml:space="preserve">ENSMUSG00000051022</t>
  </si>
  <si>
    <t xml:space="preserve">Hs3st1 </t>
  </si>
  <si>
    <t xml:space="preserve">ENSMUSG00000055633</t>
  </si>
  <si>
    <t xml:space="preserve">Zfp580 </t>
  </si>
  <si>
    <t xml:space="preserve">ENSMUSG00000029925</t>
  </si>
  <si>
    <t xml:space="preserve">Tbxas1 </t>
  </si>
  <si>
    <t xml:space="preserve">ENSMUSG00000029161</t>
  </si>
  <si>
    <t xml:space="preserve">Cgref1 </t>
  </si>
  <si>
    <t xml:space="preserve">ENSMUSG00000044708</t>
  </si>
  <si>
    <t xml:space="preserve">Kcnj10 </t>
  </si>
  <si>
    <t xml:space="preserve">ENSMUSG00000036390</t>
  </si>
  <si>
    <t xml:space="preserve">Gadd45a </t>
  </si>
  <si>
    <t xml:space="preserve">ENSMUSG00000039521</t>
  </si>
  <si>
    <t xml:space="preserve">Foxp3 </t>
  </si>
  <si>
    <t xml:space="preserve">ENSMUSG00000020377</t>
  </si>
  <si>
    <t xml:space="preserve">Ltc4s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Q8" activeCellId="0" sqref="Q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7"/>
    <col collapsed="false" customWidth="true" hidden="false" outlineLevel="0" max="2" min="2" style="0" width="17.28"/>
    <col collapsed="false" customWidth="true" hidden="false" outlineLevel="0" max="3" min="3" style="0" width="20.28"/>
    <col collapsed="false" customWidth="true" hidden="false" outlineLevel="0" max="4" min="4" style="0" width="18.28"/>
    <col collapsed="false" customWidth="true" hidden="false" outlineLevel="0" max="5" min="5" style="0" width="22.42"/>
    <col collapsed="false" customWidth="true" hidden="false" outlineLevel="0" max="6" min="6" style="0" width="10.99"/>
    <col collapsed="false" customWidth="true" hidden="false" outlineLevel="0" max="11" min="10" style="0" width="9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5" hidden="false" customHeight="false" outlineLevel="0" collapsed="false">
      <c r="A2" s="0" t="s">
        <v>12</v>
      </c>
      <c r="B2" s="0" t="s">
        <v>13</v>
      </c>
      <c r="C2" s="0" t="n">
        <v>155.088905243854</v>
      </c>
      <c r="D2" s="0" t="n">
        <v>7.99226322924556</v>
      </c>
      <c r="E2" s="0" t="n">
        <v>1.66291630541669E-011</v>
      </c>
      <c r="F2" s="0" t="n">
        <v>1.77842833924738</v>
      </c>
      <c r="G2" s="0" t="n">
        <v>19.6235575393075</v>
      </c>
      <c r="H2" s="0" t="n">
        <v>31.0908859149577</v>
      </c>
      <c r="I2" s="0" t="n">
        <v>1389.52111774997</v>
      </c>
      <c r="J2" s="0" t="n">
        <v>289.366785247653</v>
      </c>
      <c r="K2" s="0" t="n">
        <v>114.995213108544</v>
      </c>
      <c r="L2" s="0" t="n">
        <f aca="false">(AVERAGE(I2:K2))/(AVERAGE(F2:H2))</f>
        <v>34.1738421773272</v>
      </c>
    </row>
    <row r="3" customFormat="false" ht="15" hidden="false" customHeight="false" outlineLevel="0" collapsed="false">
      <c r="A3" s="0" t="s">
        <v>14</v>
      </c>
      <c r="B3" s="0" t="s">
        <v>15</v>
      </c>
      <c r="C3" s="0" t="n">
        <v>40.9529941438392</v>
      </c>
      <c r="D3" s="0" t="n">
        <v>6.8402958280443</v>
      </c>
      <c r="E3" s="0" t="n">
        <v>2.15261459733187E-031</v>
      </c>
      <c r="F3" s="0" t="n">
        <v>2.66764250887108</v>
      </c>
      <c r="G3" s="0" t="n">
        <v>3.56791955260137</v>
      </c>
      <c r="H3" s="0" t="n">
        <v>8.74431166358187</v>
      </c>
      <c r="I3" s="0" t="n">
        <v>248.128771026781</v>
      </c>
      <c r="J3" s="0" t="n">
        <v>138.570009836904</v>
      </c>
      <c r="K3" s="0" t="n">
        <v>73.1787719781644</v>
      </c>
      <c r="L3" s="0" t="n">
        <f aca="false">(AVERAGE(I3:K3))/(AVERAGE(F3:H3))</f>
        <v>30.6996948894629</v>
      </c>
    </row>
    <row r="4" customFormat="false" ht="15" hidden="false" customHeight="false" outlineLevel="0" collapsed="false">
      <c r="A4" s="0" t="s">
        <v>16</v>
      </c>
      <c r="B4" s="0" t="s">
        <v>17</v>
      </c>
      <c r="C4" s="0" t="n">
        <v>36.7826615624437</v>
      </c>
      <c r="D4" s="0" t="n">
        <v>4.17395983411069</v>
      </c>
      <c r="E4" s="0" t="n">
        <v>2.02131837715406E-043</v>
      </c>
      <c r="F4" s="0" t="n">
        <v>2.66764250887108</v>
      </c>
      <c r="G4" s="0" t="n">
        <v>0.891979888150344</v>
      </c>
      <c r="H4" s="0" t="n">
        <v>2.91477055452729</v>
      </c>
      <c r="I4" s="0" t="n">
        <v>77.4161765603557</v>
      </c>
      <c r="J4" s="0" t="n">
        <v>54.3411803281978</v>
      </c>
      <c r="K4" s="0" t="n">
        <v>47.6242801762657</v>
      </c>
      <c r="L4" s="0" t="n">
        <f aca="false">(AVERAGE(I4:K4))/(AVERAGE(F4:H4))</f>
        <v>27.7063252736166</v>
      </c>
    </row>
    <row r="5" customFormat="false" ht="15" hidden="false" customHeight="false" outlineLevel="0" collapsed="false">
      <c r="A5" s="0" t="s">
        <v>18</v>
      </c>
      <c r="B5" s="0" t="s">
        <v>19</v>
      </c>
      <c r="C5" s="0" t="n">
        <v>36.6486936260342</v>
      </c>
      <c r="D5" s="0" t="n">
        <v>4.86650356425495</v>
      </c>
      <c r="E5" s="0" t="n">
        <v>2.6225723891542E-042</v>
      </c>
      <c r="F5" s="0" t="n">
        <v>5.33528501774216</v>
      </c>
      <c r="G5" s="0" t="n">
        <v>3.56791955260137</v>
      </c>
      <c r="H5" s="0" t="n">
        <v>5.82954110905458</v>
      </c>
      <c r="I5" s="0" t="n">
        <v>153.839838036604</v>
      </c>
      <c r="J5" s="0" t="n">
        <v>161.665011476388</v>
      </c>
      <c r="K5" s="0" t="n">
        <v>90.6022891158226</v>
      </c>
      <c r="L5" s="0" t="n">
        <f aca="false">(AVERAGE(I5:K5))/(AVERAGE(F5:H5))</f>
        <v>27.5649323938785</v>
      </c>
    </row>
    <row r="6" customFormat="false" ht="15" hidden="false" customHeight="false" outlineLevel="0" collapsed="false">
      <c r="A6" s="0" t="s">
        <v>20</v>
      </c>
      <c r="B6" s="0" t="s">
        <v>21</v>
      </c>
      <c r="C6" s="0" t="n">
        <v>39.7613429991024</v>
      </c>
      <c r="D6" s="0" t="n">
        <v>0.58656534848953</v>
      </c>
      <c r="E6" s="0" t="n">
        <v>7.18687813532034E-018</v>
      </c>
      <c r="F6" s="0" t="n">
        <v>1.77842833924738</v>
      </c>
      <c r="G6" s="0" t="n">
        <v>5.35187932890206</v>
      </c>
      <c r="H6" s="0" t="n">
        <v>0</v>
      </c>
      <c r="I6" s="0" t="n">
        <v>45.6556938689277</v>
      </c>
      <c r="J6" s="0" t="n">
        <v>40.7558852461483</v>
      </c>
      <c r="K6" s="0" t="n">
        <v>63.8862295047467</v>
      </c>
      <c r="L6" s="0" t="n">
        <f aca="false">(AVERAGE(I6:K6))/(AVERAGE(F6:H6))</f>
        <v>21.0787269799299</v>
      </c>
    </row>
    <row r="7" customFormat="false" ht="15" hidden="false" customHeight="false" outlineLevel="0" collapsed="false">
      <c r="A7" s="0" t="s">
        <v>22</v>
      </c>
      <c r="B7" s="0" t="s">
        <v>23</v>
      </c>
      <c r="C7" s="0" t="n">
        <v>3973.76448723316</v>
      </c>
      <c r="D7" s="0" t="n">
        <v>6.13170474266704</v>
      </c>
      <c r="E7" s="0" t="n">
        <v>1.32426699379101E-051</v>
      </c>
      <c r="F7" s="0" t="n">
        <v>786.954540116969</v>
      </c>
      <c r="G7" s="0" t="n">
        <v>748.371126158138</v>
      </c>
      <c r="H7" s="0" t="n">
        <v>777.272147873944</v>
      </c>
      <c r="I7" s="0" t="n">
        <v>21455.1985731437</v>
      </c>
      <c r="J7" s="0" t="n">
        <v>13547.2562558197</v>
      </c>
      <c r="K7" s="0" t="n">
        <v>7377.11715608447</v>
      </c>
      <c r="L7" s="0" t="n">
        <f aca="false">(AVERAGE(I7:K7))/(AVERAGE(F7:H7))</f>
        <v>18.325526265639</v>
      </c>
    </row>
    <row r="8" customFormat="false" ht="15" hidden="false" customHeight="false" outlineLevel="0" collapsed="false">
      <c r="A8" s="0" t="s">
        <v>24</v>
      </c>
      <c r="B8" s="0" t="s">
        <v>25</v>
      </c>
      <c r="C8" s="0" t="n">
        <v>5611.14404776852</v>
      </c>
      <c r="D8" s="0" t="n">
        <v>6.00107246616936</v>
      </c>
      <c r="E8" s="0" t="n">
        <v>1.38481791081041E-040</v>
      </c>
      <c r="F8" s="0" t="n">
        <v>1040.38057845972</v>
      </c>
      <c r="G8" s="0" t="n">
        <v>1068.59190600411</v>
      </c>
      <c r="H8" s="0" t="n">
        <v>1209.62978012882</v>
      </c>
      <c r="I8" s="0" t="n">
        <v>32192.2267530146</v>
      </c>
      <c r="J8" s="0" t="n">
        <v>18143.161582077</v>
      </c>
      <c r="K8" s="0" t="n">
        <v>9007.95836016928</v>
      </c>
      <c r="L8" s="0" t="n">
        <f aca="false">(AVERAGE(I8:K8))/(AVERAGE(F8:H8))</f>
        <v>17.8820304344441</v>
      </c>
    </row>
    <row r="9" customFormat="false" ht="15" hidden="false" customHeight="false" outlineLevel="0" collapsed="false">
      <c r="A9" s="0" t="s">
        <v>26</v>
      </c>
      <c r="B9" s="0" t="s">
        <v>27</v>
      </c>
      <c r="C9" s="0" t="n">
        <v>1320.09008453581</v>
      </c>
      <c r="D9" s="0" t="n">
        <v>6.01161622812564</v>
      </c>
      <c r="E9" s="0" t="n">
        <v>2.64900872170647E-046</v>
      </c>
      <c r="F9" s="0" t="n">
        <v>279.21324926184</v>
      </c>
      <c r="G9" s="0" t="n">
        <v>428.150346312165</v>
      </c>
      <c r="H9" s="0" t="n">
        <v>364.346319315911</v>
      </c>
      <c r="I9" s="0" t="n">
        <v>7642.36614762486</v>
      </c>
      <c r="J9" s="0" t="n">
        <v>3900.33821805639</v>
      </c>
      <c r="K9" s="0" t="n">
        <v>2493.88608630347</v>
      </c>
      <c r="L9" s="0" t="n">
        <f aca="false">(AVERAGE(I9:K9))/(AVERAGE(F9:H9))</f>
        <v>13.0973785508241</v>
      </c>
    </row>
    <row r="10" customFormat="false" ht="15" hidden="false" customHeight="false" outlineLevel="0" collapsed="false">
      <c r="A10" s="0" t="s">
        <v>28</v>
      </c>
      <c r="B10" s="0" t="s">
        <v>29</v>
      </c>
      <c r="C10" s="0" t="n">
        <v>329.908344528315</v>
      </c>
      <c r="D10" s="0" t="n">
        <v>2.63139750165392</v>
      </c>
      <c r="E10" s="0" t="n">
        <v>9.63724338388348E-062</v>
      </c>
      <c r="F10" s="0" t="n">
        <v>71.1371335698955</v>
      </c>
      <c r="G10" s="0" t="n">
        <v>89.1979888150344</v>
      </c>
      <c r="H10" s="0" t="n">
        <v>86.4715264509762</v>
      </c>
      <c r="I10" s="0" t="n">
        <v>1241.63637021801</v>
      </c>
      <c r="J10" s="0" t="n">
        <v>998.519188530635</v>
      </c>
      <c r="K10" s="0" t="n">
        <v>573.814497733543</v>
      </c>
      <c r="L10" s="0" t="n">
        <f aca="false">(AVERAGE(I10:K10))/(AVERAGE(F10:H10))</f>
        <v>11.4015164087136</v>
      </c>
    </row>
    <row r="11" customFormat="false" ht="15" hidden="false" customHeight="false" outlineLevel="0" collapsed="false">
      <c r="A11" s="0" t="s">
        <v>30</v>
      </c>
      <c r="B11" s="0" t="s">
        <v>31</v>
      </c>
      <c r="C11" s="0" t="n">
        <v>250.440608273454</v>
      </c>
      <c r="D11" s="0" t="n">
        <v>4.30629177829536</v>
      </c>
      <c r="E11" s="0" t="n">
        <v>1.25186473280481E-056</v>
      </c>
      <c r="F11" s="0" t="n">
        <v>86.2537744534983</v>
      </c>
      <c r="G11" s="0" t="n">
        <v>58.8706726179227</v>
      </c>
      <c r="H11" s="0" t="n">
        <v>67.0397227541276</v>
      </c>
      <c r="I11" s="0" t="n">
        <v>1084.81898692908</v>
      </c>
      <c r="J11" s="0" t="n">
        <v>762.135054102974</v>
      </c>
      <c r="K11" s="0" t="n">
        <v>519.220810702214</v>
      </c>
      <c r="L11" s="0" t="n">
        <f aca="false">(AVERAGE(I11:K11))/(AVERAGE(F11:H11))</f>
        <v>11.152565740388</v>
      </c>
    </row>
    <row r="12" customFormat="false" ht="15" hidden="false" customHeight="false" outlineLevel="0" collapsed="false">
      <c r="A12" s="0" t="s">
        <v>32</v>
      </c>
      <c r="B12" s="0" t="s">
        <v>33</v>
      </c>
      <c r="C12" s="0" t="n">
        <v>418.011565106969</v>
      </c>
      <c r="D12" s="0" t="n">
        <v>5.91505652151512</v>
      </c>
      <c r="E12" s="0" t="n">
        <v>1.19205425169081E-218</v>
      </c>
      <c r="F12" s="0" t="n">
        <v>160.947764701888</v>
      </c>
      <c r="G12" s="0" t="n">
        <v>182.85587707082</v>
      </c>
      <c r="H12" s="0" t="n">
        <v>129.221494584043</v>
      </c>
      <c r="I12" s="0" t="n">
        <v>1809.35499832728</v>
      </c>
      <c r="J12" s="0" t="n">
        <v>1419.66333607416</v>
      </c>
      <c r="K12" s="0" t="n">
        <v>1172.0219194598</v>
      </c>
      <c r="L12" s="0" t="n">
        <f aca="false">(AVERAGE(I12:K12))/(AVERAGE(F12:H12))</f>
        <v>9.30403041106471</v>
      </c>
    </row>
    <row r="13" customFormat="false" ht="15" hidden="false" customHeight="false" outlineLevel="0" collapsed="false">
      <c r="A13" s="0" t="s">
        <v>34</v>
      </c>
      <c r="B13" s="0" t="s">
        <v>35</v>
      </c>
      <c r="C13" s="0" t="n">
        <v>17698.4606011184</v>
      </c>
      <c r="D13" s="0" t="n">
        <v>2.76200793198679</v>
      </c>
      <c r="E13" s="0" t="n">
        <v>1.13021630968263E-057</v>
      </c>
      <c r="F13" s="0" t="n">
        <v>3940.99719977221</v>
      </c>
      <c r="G13" s="0" t="n">
        <v>6114.5221332706</v>
      </c>
      <c r="H13" s="0" t="n">
        <v>4820.05890700329</v>
      </c>
      <c r="I13" s="0" t="n">
        <v>63480.2722644076</v>
      </c>
      <c r="J13" s="0" t="n">
        <v>34506.6495084056</v>
      </c>
      <c r="K13" s="0" t="n">
        <v>37508.1861261413</v>
      </c>
      <c r="L13" s="0" t="n">
        <f aca="false">(AVERAGE(I13:K13))/(AVERAGE(F13:H13))</f>
        <v>9.10856073710077</v>
      </c>
    </row>
    <row r="14" customFormat="false" ht="15" hidden="false" customHeight="false" outlineLevel="0" collapsed="false">
      <c r="A14" s="0" t="s">
        <v>36</v>
      </c>
      <c r="B14" s="0" t="s">
        <v>37</v>
      </c>
      <c r="C14" s="0" t="n">
        <v>26.3644675611377</v>
      </c>
      <c r="D14" s="0" t="n">
        <v>-1.68077441633352</v>
      </c>
      <c r="E14" s="0" t="n">
        <v>3.11330620977159E-024</v>
      </c>
      <c r="F14" s="0" t="n">
        <v>0</v>
      </c>
      <c r="G14" s="0" t="n">
        <v>1.78395977630068</v>
      </c>
      <c r="H14" s="0" t="n">
        <v>1.94318036968486</v>
      </c>
      <c r="I14" s="0" t="n">
        <v>7.940120672857</v>
      </c>
      <c r="J14" s="0" t="n">
        <v>10.8682360656395</v>
      </c>
      <c r="K14" s="0" t="n">
        <v>13.9388137101265</v>
      </c>
      <c r="L14" s="0" t="n">
        <f aca="false">(AVERAGE(I14:K14))/(AVERAGE(F14:H14))</f>
        <v>8.78613874605563</v>
      </c>
    </row>
    <row r="15" customFormat="false" ht="15" hidden="false" customHeight="false" outlineLevel="0" collapsed="false">
      <c r="A15" s="0" t="s">
        <v>38</v>
      </c>
      <c r="B15" s="0" t="s">
        <v>39</v>
      </c>
      <c r="C15" s="0" t="n">
        <v>55.4619535499272</v>
      </c>
      <c r="D15" s="0" t="n">
        <v>5.40010719926587</v>
      </c>
      <c r="E15" s="0" t="n">
        <v>7.35381131267206E-051</v>
      </c>
      <c r="F15" s="0" t="n">
        <v>22.2303542405923</v>
      </c>
      <c r="G15" s="0" t="n">
        <v>15.1636580985558</v>
      </c>
      <c r="H15" s="0" t="n">
        <v>25.2613448059031</v>
      </c>
      <c r="I15" s="0" t="n">
        <v>221.330863755888</v>
      </c>
      <c r="J15" s="0" t="n">
        <v>153.513834427158</v>
      </c>
      <c r="K15" s="0" t="n">
        <v>170.75046794905</v>
      </c>
      <c r="L15" s="0" t="n">
        <f aca="false">(AVERAGE(I15:K15))/(AVERAGE(F15:H15))</f>
        <v>8.70787736264926</v>
      </c>
    </row>
    <row r="16" customFormat="false" ht="15" hidden="false" customHeight="false" outlineLevel="0" collapsed="false">
      <c r="A16" s="0" t="s">
        <v>40</v>
      </c>
      <c r="B16" s="0" t="s">
        <v>41</v>
      </c>
      <c r="C16" s="0" t="n">
        <v>44.8860345437383</v>
      </c>
      <c r="D16" s="0" t="n">
        <v>2.02697063564658</v>
      </c>
      <c r="E16" s="0" t="n">
        <v>3.32113457804689E-010</v>
      </c>
      <c r="F16" s="0" t="n">
        <v>5.33528501774216</v>
      </c>
      <c r="G16" s="0" t="n">
        <v>23.1914770919089</v>
      </c>
      <c r="H16" s="0" t="n">
        <v>7.77272147873944</v>
      </c>
      <c r="I16" s="0" t="n">
        <v>67.4910257192845</v>
      </c>
      <c r="J16" s="0" t="n">
        <v>78.7947114758868</v>
      </c>
      <c r="K16" s="0" t="n">
        <v>155.650086429746</v>
      </c>
      <c r="L16" s="0" t="n">
        <f aca="false">(AVERAGE(I16:K16))/(AVERAGE(F16:H16))</f>
        <v>8.31790961680469</v>
      </c>
    </row>
    <row r="17" customFormat="false" ht="15" hidden="false" customHeight="false" outlineLevel="0" collapsed="false">
      <c r="A17" s="0" t="s">
        <v>42</v>
      </c>
      <c r="B17" s="0" t="s">
        <v>43</v>
      </c>
      <c r="C17" s="0" t="n">
        <v>2282.63006012363</v>
      </c>
      <c r="D17" s="0" t="n">
        <v>5.60942577558178</v>
      </c>
      <c r="E17" s="0" t="n">
        <v>1.85908066018323E-035</v>
      </c>
      <c r="F17" s="0" t="n">
        <v>1486.76609161081</v>
      </c>
      <c r="G17" s="0" t="n">
        <v>1099.81120208937</v>
      </c>
      <c r="H17" s="0" t="n">
        <v>320.624760998001</v>
      </c>
      <c r="I17" s="0" t="n">
        <v>8528.68211773252</v>
      </c>
      <c r="J17" s="0" t="n">
        <v>6537.24399348219</v>
      </c>
      <c r="K17" s="0" t="n">
        <v>8590.95551667466</v>
      </c>
      <c r="L17" s="0" t="n">
        <f aca="false">(AVERAGE(I17:K17))/(AVERAGE(F17:H17))</f>
        <v>8.13733658094342</v>
      </c>
    </row>
    <row r="18" customFormat="false" ht="15" hidden="false" customHeight="false" outlineLevel="0" collapsed="false">
      <c r="A18" s="0" t="s">
        <v>44</v>
      </c>
      <c r="B18" s="0" t="s">
        <v>45</v>
      </c>
      <c r="C18" s="0" t="n">
        <v>35.8119717287861</v>
      </c>
      <c r="D18" s="0" t="n">
        <v>0.294380602914116</v>
      </c>
      <c r="E18" s="0" t="n">
        <v>2.38253913255737E-010</v>
      </c>
      <c r="F18" s="0" t="n">
        <v>9.78135586586064</v>
      </c>
      <c r="G18" s="0" t="n">
        <v>0.891979888150344</v>
      </c>
      <c r="H18" s="0" t="n">
        <v>3.88636073936972</v>
      </c>
      <c r="I18" s="0" t="n">
        <v>31.760482691428</v>
      </c>
      <c r="J18" s="0" t="n">
        <v>42.1144147543533</v>
      </c>
      <c r="K18" s="0" t="n">
        <v>44.139576748734</v>
      </c>
      <c r="L18" s="0" t="n">
        <f aca="false">(AVERAGE(I18:K18))/(AVERAGE(F18:H18))</f>
        <v>8.10555867343584</v>
      </c>
    </row>
    <row r="19" customFormat="false" ht="15" hidden="false" customHeight="false" outlineLevel="0" collapsed="false">
      <c r="A19" s="0" t="s">
        <v>46</v>
      </c>
      <c r="B19" s="0" t="s">
        <v>47</v>
      </c>
      <c r="C19" s="0" t="n">
        <v>28.5758739722727</v>
      </c>
      <c r="D19" s="0" t="n">
        <v>1.56384095138166</v>
      </c>
      <c r="E19" s="0" t="n">
        <v>3.77807123524931E-008</v>
      </c>
      <c r="F19" s="0" t="n">
        <v>6.22449918736586</v>
      </c>
      <c r="G19" s="0" t="n">
        <v>12.4877184341048</v>
      </c>
      <c r="H19" s="0" t="n">
        <v>3.88636073936972</v>
      </c>
      <c r="I19" s="0" t="n">
        <v>85.3562972332127</v>
      </c>
      <c r="J19" s="0" t="n">
        <v>38.0388262297384</v>
      </c>
      <c r="K19" s="0" t="n">
        <v>42.9780089395568</v>
      </c>
      <c r="L19" s="0" t="n">
        <f aca="false">(AVERAGE(I19:K19))/(AVERAGE(F19:H19))</f>
        <v>7.36210613543749</v>
      </c>
    </row>
    <row r="20" customFormat="false" ht="15" hidden="false" customHeight="false" outlineLevel="0" collapsed="false">
      <c r="A20" s="0" t="s">
        <v>48</v>
      </c>
      <c r="B20" s="0" t="s">
        <v>49</v>
      </c>
      <c r="C20" s="0" t="n">
        <v>248.321626767688</v>
      </c>
      <c r="D20" s="0" t="n">
        <v>3.80984391109917</v>
      </c>
      <c r="E20" s="0" t="n">
        <v>3.49692321127239E-011</v>
      </c>
      <c r="F20" s="0" t="n">
        <v>186.734975620975</v>
      </c>
      <c r="G20" s="0" t="n">
        <v>60.6546323942234</v>
      </c>
      <c r="H20" s="0" t="n">
        <v>76.7556246025519</v>
      </c>
      <c r="I20" s="0" t="n">
        <v>1304.16482051676</v>
      </c>
      <c r="J20" s="0" t="n">
        <v>558.355627872232</v>
      </c>
      <c r="K20" s="0" t="n">
        <v>485.535344236075</v>
      </c>
      <c r="L20" s="0" t="n">
        <f aca="false">(AVERAGE(I20:K20))/(AVERAGE(F20:H20))</f>
        <v>7.24383873753905</v>
      </c>
    </row>
    <row r="21" customFormat="false" ht="15" hidden="false" customHeight="false" outlineLevel="0" collapsed="false">
      <c r="A21" s="0" t="s">
        <v>50</v>
      </c>
      <c r="B21" s="0" t="s">
        <v>51</v>
      </c>
      <c r="C21" s="0" t="n">
        <v>23.2087272653134</v>
      </c>
      <c r="D21" s="0" t="n">
        <v>2.30797744135419</v>
      </c>
      <c r="E21" s="0" t="n">
        <v>3.67558670565331E-015</v>
      </c>
      <c r="F21" s="0" t="n">
        <v>8.89214169623694</v>
      </c>
      <c r="G21" s="0" t="n">
        <v>8.91979888150344</v>
      </c>
      <c r="H21" s="0" t="n">
        <v>10.6874920332667</v>
      </c>
      <c r="I21" s="0" t="n">
        <v>89.3263575696412</v>
      </c>
      <c r="J21" s="0" t="n">
        <v>50.2655918035829</v>
      </c>
      <c r="K21" s="0" t="n">
        <v>58.0783904588606</v>
      </c>
      <c r="L21" s="0" t="n">
        <f aca="false">(AVERAGE(I21:K21))/(AVERAGE(F21:H21))</f>
        <v>6.9359394809755</v>
      </c>
    </row>
    <row r="22" customFormat="false" ht="15" hidden="false" customHeight="false" outlineLevel="0" collapsed="false">
      <c r="A22" s="0" t="s">
        <v>52</v>
      </c>
      <c r="B22" s="0" t="s">
        <v>53</v>
      </c>
      <c r="C22" s="0" t="n">
        <v>163.780804045263</v>
      </c>
      <c r="D22" s="0" t="n">
        <v>2.02432670799572</v>
      </c>
      <c r="E22" s="0" t="n">
        <v>0.000832127752428816</v>
      </c>
      <c r="F22" s="0" t="n">
        <v>69.3587052306481</v>
      </c>
      <c r="G22" s="0" t="n">
        <v>64.2225519468247</v>
      </c>
      <c r="H22" s="0" t="n">
        <v>44.6931485027517</v>
      </c>
      <c r="I22" s="0" t="n">
        <v>169.720079382318</v>
      </c>
      <c r="J22" s="0" t="n">
        <v>85.5873590169115</v>
      </c>
      <c r="K22" s="0" t="n">
        <v>892.084077448099</v>
      </c>
      <c r="L22" s="0" t="n">
        <f aca="false">(AVERAGE(I22:K22))/(AVERAGE(F22:H22))</f>
        <v>6.4360978317069</v>
      </c>
    </row>
    <row r="23" customFormat="false" ht="15" hidden="false" customHeight="false" outlineLevel="0" collapsed="false">
      <c r="A23" s="0" t="s">
        <v>54</v>
      </c>
      <c r="B23" s="0" t="s">
        <v>55</v>
      </c>
      <c r="C23" s="0" t="n">
        <v>180.11263441301</v>
      </c>
      <c r="D23" s="0" t="n">
        <v>3.20547865561961</v>
      </c>
      <c r="E23" s="0" t="n">
        <v>1.52523091084255E-030</v>
      </c>
      <c r="F23" s="0" t="n">
        <v>109.373342863714</v>
      </c>
      <c r="G23" s="0" t="n">
        <v>89.1979888150344</v>
      </c>
      <c r="H23" s="0" t="n">
        <v>56.3522307208609</v>
      </c>
      <c r="I23" s="0" t="n">
        <v>683.842892949809</v>
      </c>
      <c r="J23" s="0" t="n">
        <v>601.828572134791</v>
      </c>
      <c r="K23" s="0" t="n">
        <v>342.662503707277</v>
      </c>
      <c r="L23" s="0" t="n">
        <f aca="false">(AVERAGE(I23:K23))/(AVERAGE(F23:H23))</f>
        <v>6.38753810540023</v>
      </c>
    </row>
    <row r="24" customFormat="false" ht="15" hidden="false" customHeight="false" outlineLevel="0" collapsed="false">
      <c r="A24" s="0" t="s">
        <v>56</v>
      </c>
      <c r="B24" s="0" t="s">
        <v>57</v>
      </c>
      <c r="C24" s="0" t="n">
        <v>22.0222307364112</v>
      </c>
      <c r="D24" s="0" t="n">
        <v>2.62537420868796</v>
      </c>
      <c r="E24" s="0" t="n">
        <v>0.000194615074237907</v>
      </c>
      <c r="F24" s="0" t="n">
        <v>17.7842833924738</v>
      </c>
      <c r="G24" s="0" t="n">
        <v>10.7037586578041</v>
      </c>
      <c r="H24" s="0" t="n">
        <v>0.97159018484243</v>
      </c>
      <c r="I24" s="0" t="n">
        <v>19.8503016821425</v>
      </c>
      <c r="J24" s="0" t="n">
        <v>16.3023540984593</v>
      </c>
      <c r="K24" s="0" t="n">
        <v>149.84224738386</v>
      </c>
      <c r="L24" s="0" t="n">
        <f aca="false">(AVERAGE(I24:K24))/(AVERAGE(F24:H24))</f>
        <v>6.31355142793425</v>
      </c>
    </row>
    <row r="25" customFormat="false" ht="15" hidden="false" customHeight="false" outlineLevel="0" collapsed="false">
      <c r="A25" s="0" t="s">
        <v>58</v>
      </c>
      <c r="B25" s="0" t="s">
        <v>59</v>
      </c>
      <c r="C25" s="0" t="n">
        <v>23.7218950642474</v>
      </c>
      <c r="D25" s="0" t="n">
        <v>4.89677775580769</v>
      </c>
      <c r="E25" s="0" t="n">
        <v>4.17657395586921E-005</v>
      </c>
      <c r="F25" s="0" t="n">
        <v>3.55685667849477</v>
      </c>
      <c r="G25" s="0" t="n">
        <v>10.7037586578041</v>
      </c>
      <c r="H25" s="0" t="n">
        <v>24.2897546210607</v>
      </c>
      <c r="I25" s="0" t="n">
        <v>214.383258167139</v>
      </c>
      <c r="J25" s="0" t="n">
        <v>13.5852950820494</v>
      </c>
      <c r="K25" s="0" t="n">
        <v>8.13097466424049</v>
      </c>
      <c r="L25" s="0" t="n">
        <f aca="false">(AVERAGE(I25:K25))/(AVERAGE(F25:H25))</f>
        <v>6.12444259742715</v>
      </c>
    </row>
    <row r="26" customFormat="false" ht="15" hidden="false" customHeight="false" outlineLevel="0" collapsed="false">
      <c r="A26" s="0" t="s">
        <v>60</v>
      </c>
      <c r="B26" s="0" t="s">
        <v>61</v>
      </c>
      <c r="C26" s="0" t="n">
        <v>69.6122526665807</v>
      </c>
      <c r="D26" s="0" t="n">
        <v>2.35659728631331</v>
      </c>
      <c r="E26" s="0" t="n">
        <v>1.61646771152146E-013</v>
      </c>
      <c r="F26" s="0" t="n">
        <v>23.119568410216</v>
      </c>
      <c r="G26" s="0" t="n">
        <v>19.6235575393075</v>
      </c>
      <c r="H26" s="0" t="n">
        <v>44.6931485027517</v>
      </c>
      <c r="I26" s="0" t="n">
        <v>203.46559224196</v>
      </c>
      <c r="J26" s="0" t="n">
        <v>150.796775410748</v>
      </c>
      <c r="K26" s="0" t="n">
        <v>152.165383002214</v>
      </c>
      <c r="L26" s="0" t="n">
        <f aca="false">(AVERAGE(I26:K26))/(AVERAGE(F26:H26))</f>
        <v>5.79196396263821</v>
      </c>
    </row>
    <row r="27" customFormat="false" ht="15" hidden="false" customHeight="false" outlineLevel="0" collapsed="false">
      <c r="A27" s="0" t="s">
        <v>62</v>
      </c>
      <c r="B27" s="0" t="s">
        <v>63</v>
      </c>
      <c r="C27" s="0" t="n">
        <v>1672.48547819048</v>
      </c>
      <c r="D27" s="0" t="n">
        <v>2.57184501764048</v>
      </c>
      <c r="E27" s="0" t="n">
        <v>6.90929391563163E-016</v>
      </c>
      <c r="F27" s="0" t="n">
        <v>417.930659723136</v>
      </c>
      <c r="G27" s="0" t="n">
        <v>780.482402131551</v>
      </c>
      <c r="H27" s="0" t="n">
        <v>951.186790960739</v>
      </c>
      <c r="I27" s="0" t="n">
        <v>6214.13694159471</v>
      </c>
      <c r="J27" s="0" t="n">
        <v>3200.69552133085</v>
      </c>
      <c r="K27" s="0" t="n">
        <v>3022.3994394791</v>
      </c>
      <c r="L27" s="0" t="n">
        <f aca="false">(AVERAGE(I27:K27))/(AVERAGE(F27:H27))</f>
        <v>5.78583585503835</v>
      </c>
    </row>
    <row r="28" customFormat="false" ht="15" hidden="false" customHeight="false" outlineLevel="0" collapsed="false">
      <c r="A28" s="0" t="s">
        <v>64</v>
      </c>
      <c r="B28" s="0" t="s">
        <v>65</v>
      </c>
      <c r="C28" s="0" t="n">
        <v>164.726573667417</v>
      </c>
      <c r="D28" s="0" t="n">
        <v>5.58125784322715</v>
      </c>
      <c r="E28" s="0" t="n">
        <v>1.02083135303827E-049</v>
      </c>
      <c r="F28" s="0" t="n">
        <v>85.3645602838746</v>
      </c>
      <c r="G28" s="0" t="n">
        <v>149.852621209257</v>
      </c>
      <c r="H28" s="0" t="n">
        <v>49.5510994269639</v>
      </c>
      <c r="I28" s="0" t="n">
        <v>401.968609063385</v>
      </c>
      <c r="J28" s="0" t="n">
        <v>577.375040987102</v>
      </c>
      <c r="K28" s="0" t="n">
        <v>642.346998474998</v>
      </c>
      <c r="L28" s="0" t="n">
        <f aca="false">(AVERAGE(I28:K28))/(AVERAGE(F28:H28))</f>
        <v>5.69477275799731</v>
      </c>
    </row>
    <row r="29" customFormat="false" ht="15" hidden="false" customHeight="false" outlineLevel="0" collapsed="false">
      <c r="A29" s="0" t="s">
        <v>66</v>
      </c>
      <c r="B29" s="0" t="s">
        <v>67</v>
      </c>
      <c r="C29" s="0" t="n">
        <v>6948.95177997701</v>
      </c>
      <c r="D29" s="0" t="n">
        <v>3.78705844844253</v>
      </c>
      <c r="E29" s="0" t="n">
        <v>1.51537723287522E-044</v>
      </c>
      <c r="F29" s="0" t="n">
        <v>5267.70474085076</v>
      </c>
      <c r="G29" s="0" t="n">
        <v>3846.21727770428</v>
      </c>
      <c r="H29" s="0" t="n">
        <v>2029.65189613583</v>
      </c>
      <c r="I29" s="0" t="n">
        <v>23520.6224631706</v>
      </c>
      <c r="J29" s="0" t="n">
        <v>18973.2231115902</v>
      </c>
      <c r="K29" s="0" t="n">
        <v>20811.8104370281</v>
      </c>
      <c r="L29" s="0" t="n">
        <f aca="false">(AVERAGE(I29:K29))/(AVERAGE(F29:H29))</f>
        <v>5.68091139309727</v>
      </c>
    </row>
    <row r="30" customFormat="false" ht="15" hidden="false" customHeight="false" outlineLevel="0" collapsed="false">
      <c r="A30" s="0" t="s">
        <v>68</v>
      </c>
      <c r="B30" s="0" t="s">
        <v>69</v>
      </c>
      <c r="C30" s="0" t="n">
        <v>65.3893908806005</v>
      </c>
      <c r="D30" s="0" t="n">
        <v>2.13346966380547</v>
      </c>
      <c r="E30" s="0" t="n">
        <v>9.28297759730369E-015</v>
      </c>
      <c r="F30" s="0" t="n">
        <v>24.8979967494634</v>
      </c>
      <c r="G30" s="0" t="n">
        <v>35.6791955260137</v>
      </c>
      <c r="H30" s="0" t="n">
        <v>21.3749840665334</v>
      </c>
      <c r="I30" s="0" t="n">
        <v>155.824868204818</v>
      </c>
      <c r="J30" s="0" t="n">
        <v>116.833537705625</v>
      </c>
      <c r="K30" s="0" t="n">
        <v>181.204578231645</v>
      </c>
      <c r="L30" s="0" t="n">
        <f aca="false">(AVERAGE(I30:K30))/(AVERAGE(F30:H30))</f>
        <v>5.53814437151717</v>
      </c>
    </row>
    <row r="31" customFormat="false" ht="15" hidden="false" customHeight="false" outlineLevel="0" collapsed="false">
      <c r="A31" s="0" t="s">
        <v>70</v>
      </c>
      <c r="B31" s="0" t="s">
        <v>71</v>
      </c>
      <c r="C31" s="0" t="n">
        <v>251.347753089602</v>
      </c>
      <c r="D31" s="0" t="n">
        <v>2.31549425191679</v>
      </c>
      <c r="E31" s="0" t="n">
        <v>1.20099698475603E-023</v>
      </c>
      <c r="F31" s="0" t="n">
        <v>92.4782736408642</v>
      </c>
      <c r="G31" s="0" t="n">
        <v>110.605506130642</v>
      </c>
      <c r="H31" s="0" t="n">
        <v>118.534002550776</v>
      </c>
      <c r="I31" s="0" t="n">
        <v>865.473153341413</v>
      </c>
      <c r="J31" s="0" t="n">
        <v>558.355627872232</v>
      </c>
      <c r="K31" s="0" t="n">
        <v>353.116613989872</v>
      </c>
      <c r="L31" s="0" t="n">
        <f aca="false">(AVERAGE(I31:K31))/(AVERAGE(F31:H31))</f>
        <v>5.52502222474409</v>
      </c>
    </row>
    <row r="32" customFormat="false" ht="15" hidden="false" customHeight="false" outlineLevel="0" collapsed="false">
      <c r="A32" s="0" t="s">
        <v>72</v>
      </c>
      <c r="B32" s="0" t="s">
        <v>73</v>
      </c>
      <c r="C32" s="0" t="n">
        <v>65.4078971374782</v>
      </c>
      <c r="D32" s="0" t="n">
        <v>1.4892824985214</v>
      </c>
      <c r="E32" s="0" t="n">
        <v>2.66542130845655E-006</v>
      </c>
      <c r="F32" s="0" t="n">
        <v>33.7901384457003</v>
      </c>
      <c r="G32" s="0" t="n">
        <v>26.7593966445103</v>
      </c>
      <c r="H32" s="0" t="n">
        <v>19.4318036968486</v>
      </c>
      <c r="I32" s="0" t="n">
        <v>133.989536354461</v>
      </c>
      <c r="J32" s="0" t="n">
        <v>213.289132788176</v>
      </c>
      <c r="K32" s="0" t="n">
        <v>90.6022891158226</v>
      </c>
      <c r="L32" s="0" t="n">
        <f aca="false">(AVERAGE(I32:K32))/(AVERAGE(F32:H32))</f>
        <v>5.47478905578544</v>
      </c>
    </row>
    <row r="33" customFormat="false" ht="15" hidden="false" customHeight="false" outlineLevel="0" collapsed="false">
      <c r="A33" s="0" t="s">
        <v>74</v>
      </c>
      <c r="B33" s="0" t="s">
        <v>75</v>
      </c>
      <c r="C33" s="0" t="n">
        <v>293.444525754568</v>
      </c>
      <c r="D33" s="0" t="n">
        <v>3.47374387828138</v>
      </c>
      <c r="E33" s="0" t="n">
        <v>1.6578614645085E-010</v>
      </c>
      <c r="F33" s="0" t="n">
        <v>199.183973995707</v>
      </c>
      <c r="G33" s="0" t="n">
        <v>155.204500538159</v>
      </c>
      <c r="H33" s="0" t="n">
        <v>87.4431166358187</v>
      </c>
      <c r="I33" s="0" t="n">
        <v>1079.85641150855</v>
      </c>
      <c r="J33" s="0" t="n">
        <v>946.895067218847</v>
      </c>
      <c r="K33" s="0" t="n">
        <v>321.754283142087</v>
      </c>
      <c r="L33" s="0" t="n">
        <f aca="false">(AVERAGE(I33:K33))/(AVERAGE(F33:H33))</f>
        <v>5.31538669666458</v>
      </c>
    </row>
    <row r="34" customFormat="false" ht="15" hidden="false" customHeight="false" outlineLevel="0" collapsed="false">
      <c r="A34" s="0" t="s">
        <v>76</v>
      </c>
      <c r="B34" s="0" t="s">
        <v>77</v>
      </c>
      <c r="C34" s="0" t="n">
        <v>76.1858899980747</v>
      </c>
      <c r="D34" s="0" t="n">
        <v>3.60935353442769</v>
      </c>
      <c r="E34" s="0" t="n">
        <v>7.1736441973636E-037</v>
      </c>
      <c r="F34" s="0" t="n">
        <v>37.3469951241951</v>
      </c>
      <c r="G34" s="0" t="n">
        <v>41.0310748549158</v>
      </c>
      <c r="H34" s="0" t="n">
        <v>46.6363288724366</v>
      </c>
      <c r="I34" s="0" t="n">
        <v>302.717100652673</v>
      </c>
      <c r="J34" s="0" t="n">
        <v>203.779426230741</v>
      </c>
      <c r="K34" s="0" t="n">
        <v>152.165383002214</v>
      </c>
      <c r="L34" s="0" t="n">
        <f aca="false">(AVERAGE(I34:K34))/(AVERAGE(F34:H34))</f>
        <v>5.26868837459098</v>
      </c>
    </row>
    <row r="35" customFormat="false" ht="15" hidden="false" customHeight="false" outlineLevel="0" collapsed="false">
      <c r="A35" s="0" t="s">
        <v>78</v>
      </c>
      <c r="B35" s="0" t="s">
        <v>79</v>
      </c>
      <c r="C35" s="0" t="n">
        <v>41.3774455298902</v>
      </c>
      <c r="D35" s="0" t="n">
        <v>4.4509963257461</v>
      </c>
      <c r="E35" s="0" t="n">
        <v>9.43385278879478E-026</v>
      </c>
      <c r="F35" s="0" t="n">
        <v>28.4548534279582</v>
      </c>
      <c r="G35" s="0" t="n">
        <v>37.4631553023144</v>
      </c>
      <c r="H35" s="0" t="n">
        <v>9.7159018484243</v>
      </c>
      <c r="I35" s="0" t="n">
        <v>161.779958709461</v>
      </c>
      <c r="J35" s="0" t="n">
        <v>100.531183607165</v>
      </c>
      <c r="K35" s="0" t="n">
        <v>128.93402681867</v>
      </c>
      <c r="L35" s="0" t="n">
        <f aca="false">(AVERAGE(I35:K35))/(AVERAGE(F35:H35))</f>
        <v>5.17288034086518</v>
      </c>
    </row>
    <row r="36" customFormat="false" ht="15" hidden="false" customHeight="false" outlineLevel="0" collapsed="false">
      <c r="A36" s="0" t="s">
        <v>80</v>
      </c>
      <c r="B36" s="0" t="s">
        <v>81</v>
      </c>
      <c r="C36" s="0" t="n">
        <v>21.817768915427</v>
      </c>
      <c r="D36" s="0" t="n">
        <v>2.6341337185718</v>
      </c>
      <c r="E36" s="0" t="n">
        <v>4.17017948079068E-006</v>
      </c>
      <c r="F36" s="0" t="n">
        <v>14.2274267139791</v>
      </c>
      <c r="G36" s="0" t="n">
        <v>9.81177876965378</v>
      </c>
      <c r="H36" s="0" t="n">
        <v>5.82954110905458</v>
      </c>
      <c r="I36" s="0" t="n">
        <v>48.6332391212491</v>
      </c>
      <c r="J36" s="0" t="n">
        <v>44.8314737707632</v>
      </c>
      <c r="K36" s="0" t="n">
        <v>56.9168226496834</v>
      </c>
      <c r="L36" s="0" t="n">
        <f aca="false">(AVERAGE(I36:K36))/(AVERAGE(F36:H36))</f>
        <v>5.03474543449749</v>
      </c>
    </row>
    <row r="37" customFormat="false" ht="15" hidden="false" customHeight="false" outlineLevel="0" collapsed="false">
      <c r="A37" s="0" t="s">
        <v>82</v>
      </c>
      <c r="B37" s="0" t="s">
        <v>83</v>
      </c>
      <c r="C37" s="0" t="n">
        <v>389.947852661516</v>
      </c>
      <c r="D37" s="0" t="n">
        <v>-0.53661927077427</v>
      </c>
      <c r="E37" s="0" t="n">
        <v>4.66263870588471E-019</v>
      </c>
      <c r="F37" s="0" t="n">
        <v>37.3469951241951</v>
      </c>
      <c r="G37" s="0" t="n">
        <v>77.6022502690799</v>
      </c>
      <c r="H37" s="0" t="n">
        <v>102.016969408455</v>
      </c>
      <c r="I37" s="0" t="n">
        <v>544.890781174811</v>
      </c>
      <c r="J37" s="0" t="n">
        <v>251.327959017914</v>
      </c>
      <c r="K37" s="0" t="n">
        <v>270.64529953829</v>
      </c>
      <c r="L37" s="0" t="n">
        <f aca="false">(AVERAGE(I37:K37))/(AVERAGE(F37:H37))</f>
        <v>4.9171897141034</v>
      </c>
    </row>
    <row r="38" customFormat="false" ht="15" hidden="false" customHeight="false" outlineLevel="0" collapsed="false">
      <c r="A38" s="0" t="s">
        <v>84</v>
      </c>
      <c r="B38" s="0" t="s">
        <v>85</v>
      </c>
      <c r="C38" s="0" t="n">
        <v>44.056628076415</v>
      </c>
      <c r="D38" s="0" t="n">
        <v>2.98957480361277</v>
      </c>
      <c r="E38" s="0" t="n">
        <v>7.86906358357728E-007</v>
      </c>
      <c r="F38" s="0" t="n">
        <v>24.8979967494634</v>
      </c>
      <c r="G38" s="0" t="n">
        <v>24.9754368682096</v>
      </c>
      <c r="H38" s="0" t="n">
        <v>18.4602135120061</v>
      </c>
      <c r="I38" s="0" t="n">
        <v>51.6107843735705</v>
      </c>
      <c r="J38" s="0" t="n">
        <v>35.3217672133285</v>
      </c>
      <c r="K38" s="0" t="n">
        <v>247.413943354746</v>
      </c>
      <c r="L38" s="0" t="n">
        <f aca="false">(AVERAGE(I38:K38))/(AVERAGE(F38:H38))</f>
        <v>4.89285306705706</v>
      </c>
    </row>
    <row r="39" customFormat="false" ht="15" hidden="false" customHeight="false" outlineLevel="0" collapsed="false">
      <c r="A39" s="0" t="s">
        <v>86</v>
      </c>
      <c r="B39" s="0" t="s">
        <v>87</v>
      </c>
      <c r="C39" s="0" t="n">
        <v>52.8098743480654</v>
      </c>
      <c r="D39" s="0" t="n">
        <v>2.31636611858524</v>
      </c>
      <c r="E39" s="0" t="n">
        <v>1.29636240397435E-018</v>
      </c>
      <c r="F39" s="0" t="n">
        <v>21.3411400709686</v>
      </c>
      <c r="G39" s="0" t="n">
        <v>33.895235749713</v>
      </c>
      <c r="H39" s="0" t="n">
        <v>25.2613448059031</v>
      </c>
      <c r="I39" s="0" t="n">
        <v>132.004506186247</v>
      </c>
      <c r="J39" s="0" t="n">
        <v>137.211480328699</v>
      </c>
      <c r="K39" s="0" t="n">
        <v>123.126187772784</v>
      </c>
      <c r="L39" s="0" t="n">
        <f aca="false">(AVERAGE(I39:K39))/(AVERAGE(F39:H39))</f>
        <v>4.87395383662773</v>
      </c>
    </row>
    <row r="40" customFormat="false" ht="15" hidden="false" customHeight="false" outlineLevel="0" collapsed="false">
      <c r="A40" s="0" t="s">
        <v>88</v>
      </c>
      <c r="B40" s="0" t="s">
        <v>89</v>
      </c>
      <c r="C40" s="0" t="n">
        <v>548.073510571775</v>
      </c>
      <c r="D40" s="0" t="n">
        <v>2.97565634386641</v>
      </c>
      <c r="E40" s="0" t="n">
        <v>1.34165957673625E-085</v>
      </c>
      <c r="F40" s="0" t="n">
        <v>326.341600251895</v>
      </c>
      <c r="G40" s="0" t="n">
        <v>328.248598839326</v>
      </c>
      <c r="H40" s="0" t="n">
        <v>260.386169537771</v>
      </c>
      <c r="I40" s="0" t="n">
        <v>1911.58405199032</v>
      </c>
      <c r="J40" s="0" t="n">
        <v>1168.33537705625</v>
      </c>
      <c r="K40" s="0" t="n">
        <v>1368.32687921075</v>
      </c>
      <c r="L40" s="0" t="n">
        <f aca="false">(AVERAGE(I40:K40))/(AVERAGE(F40:H40))</f>
        <v>4.86159693383405</v>
      </c>
    </row>
    <row r="41" customFormat="false" ht="15" hidden="false" customHeight="false" outlineLevel="0" collapsed="false">
      <c r="A41" s="0" t="s">
        <v>90</v>
      </c>
      <c r="B41" s="0" t="s">
        <v>91</v>
      </c>
      <c r="C41" s="0" t="n">
        <v>146.189178867536</v>
      </c>
      <c r="D41" s="0" t="n">
        <v>5.53669922388233</v>
      </c>
      <c r="E41" s="0" t="n">
        <v>9.64439018370796E-042</v>
      </c>
      <c r="F41" s="0" t="n">
        <v>131.603697104306</v>
      </c>
      <c r="G41" s="0" t="n">
        <v>120.417284900296</v>
      </c>
      <c r="H41" s="0" t="n">
        <v>35.9488368391699</v>
      </c>
      <c r="I41" s="0" t="n">
        <v>489.309936464812</v>
      </c>
      <c r="J41" s="0" t="n">
        <v>309.744727870727</v>
      </c>
      <c r="K41" s="0" t="n">
        <v>594.722718298733</v>
      </c>
      <c r="L41" s="0" t="n">
        <f aca="false">(AVERAGE(I41:K41))/(AVERAGE(F41:H41))</f>
        <v>4.84001201317009</v>
      </c>
    </row>
    <row r="42" customFormat="false" ht="15" hidden="false" customHeight="false" outlineLevel="0" collapsed="false">
      <c r="A42" s="0" t="s">
        <v>92</v>
      </c>
      <c r="B42" s="0" t="s">
        <v>93</v>
      </c>
      <c r="C42" s="0" t="n">
        <v>48.7448249385215</v>
      </c>
      <c r="D42" s="0" t="n">
        <v>-1.4926895893271</v>
      </c>
      <c r="E42" s="0" t="n">
        <v>5.60774501291925E-014</v>
      </c>
      <c r="F42" s="0" t="n">
        <v>12.4489983747317</v>
      </c>
      <c r="G42" s="0" t="n">
        <v>7.13583910520275</v>
      </c>
      <c r="H42" s="0" t="n">
        <v>3.88636073936972</v>
      </c>
      <c r="I42" s="0" t="n">
        <v>38.7080882801778</v>
      </c>
      <c r="J42" s="0" t="n">
        <v>43.4729442625582</v>
      </c>
      <c r="K42" s="0" t="n">
        <v>31.3623308477847</v>
      </c>
      <c r="L42" s="0" t="n">
        <f aca="false">(AVERAGE(I42:K42))/(AVERAGE(F42:H42))</f>
        <v>4.83756143719734</v>
      </c>
    </row>
    <row r="43" customFormat="false" ht="15" hidden="false" customHeight="false" outlineLevel="0" collapsed="false">
      <c r="A43" s="0" t="s">
        <v>94</v>
      </c>
      <c r="B43" s="0" t="s">
        <v>95</v>
      </c>
      <c r="C43" s="0" t="n">
        <v>29.4373787607866</v>
      </c>
      <c r="D43" s="0" t="n">
        <v>0.794095060905865</v>
      </c>
      <c r="E43" s="0" t="n">
        <v>9.241055551047E-005</v>
      </c>
      <c r="F43" s="0" t="n">
        <v>8.89214169623694</v>
      </c>
      <c r="G43" s="0" t="n">
        <v>16.0556379867061</v>
      </c>
      <c r="H43" s="0" t="n">
        <v>10.6874920332667</v>
      </c>
      <c r="I43" s="0" t="n">
        <v>81.3862368967842</v>
      </c>
      <c r="J43" s="0" t="n">
        <v>69.2850049184522</v>
      </c>
      <c r="K43" s="0" t="n">
        <v>20.9082205651898</v>
      </c>
      <c r="L43" s="0" t="n">
        <f aca="false">(AVERAGE(I43:K43))/(AVERAGE(F43:H43))</f>
        <v>4.81487734250609</v>
      </c>
    </row>
    <row r="44" customFormat="false" ht="15" hidden="false" customHeight="false" outlineLevel="0" collapsed="false">
      <c r="A44" s="0" t="s">
        <v>96</v>
      </c>
      <c r="B44" s="0" t="s">
        <v>97</v>
      </c>
      <c r="C44" s="0" t="n">
        <v>70.648179712241</v>
      </c>
      <c r="D44" s="0" t="n">
        <v>2.69134646298099</v>
      </c>
      <c r="E44" s="0" t="n">
        <v>3.18661203431962E-007</v>
      </c>
      <c r="F44" s="0" t="n">
        <v>43.571494311561</v>
      </c>
      <c r="G44" s="0" t="n">
        <v>41.0310748549158</v>
      </c>
      <c r="H44" s="0" t="n">
        <v>28.1761153604304</v>
      </c>
      <c r="I44" s="0" t="n">
        <v>93.2964179060697</v>
      </c>
      <c r="J44" s="0" t="n">
        <v>50.2655918035829</v>
      </c>
      <c r="K44" s="0" t="n">
        <v>389.125216074366</v>
      </c>
      <c r="L44" s="0" t="n">
        <f aca="false">(AVERAGE(I44:K44))/(AVERAGE(F44:H44))</f>
        <v>4.7232970309822</v>
      </c>
    </row>
    <row r="45" customFormat="false" ht="15" hidden="false" customHeight="false" outlineLevel="0" collapsed="false">
      <c r="A45" s="0" t="s">
        <v>98</v>
      </c>
      <c r="B45" s="0" t="s">
        <v>99</v>
      </c>
      <c r="C45" s="0" t="n">
        <v>1620.71849175571</v>
      </c>
      <c r="D45" s="0" t="n">
        <v>6.22642591907164</v>
      </c>
      <c r="E45" s="0" t="n">
        <v>1.73987578585938E-027</v>
      </c>
      <c r="F45" s="0" t="n">
        <v>1127.52356708284</v>
      </c>
      <c r="G45" s="0" t="n">
        <v>1854.42618746456</v>
      </c>
      <c r="H45" s="0" t="n">
        <v>354.630417467487</v>
      </c>
      <c r="I45" s="0" t="n">
        <v>3183.98838981565</v>
      </c>
      <c r="J45" s="0" t="n">
        <v>3587.87643116926</v>
      </c>
      <c r="K45" s="0" t="n">
        <v>8783.77577299808</v>
      </c>
      <c r="L45" s="0" t="n">
        <f aca="false">(AVERAGE(I45:K45))/(AVERAGE(F45:H45))</f>
        <v>4.66215100253062</v>
      </c>
    </row>
    <row r="46" customFormat="false" ht="15" hidden="false" customHeight="false" outlineLevel="0" collapsed="false">
      <c r="A46" s="0" t="s">
        <v>100</v>
      </c>
      <c r="B46" s="0" t="s">
        <v>101</v>
      </c>
      <c r="C46" s="0" t="n">
        <v>1012.26694812175</v>
      </c>
      <c r="D46" s="0" t="n">
        <v>0.431809399198744</v>
      </c>
      <c r="E46" s="0" t="n">
        <v>9.10886051420219E-023</v>
      </c>
      <c r="F46" s="0" t="n">
        <v>327.230814421519</v>
      </c>
      <c r="G46" s="0" t="n">
        <v>344.304236826032</v>
      </c>
      <c r="H46" s="0" t="n">
        <v>231.238463992498</v>
      </c>
      <c r="I46" s="0" t="n">
        <v>1499.69029208586</v>
      </c>
      <c r="J46" s="0" t="n">
        <v>1338.15156558187</v>
      </c>
      <c r="K46" s="0" t="n">
        <v>1370.65001482911</v>
      </c>
      <c r="L46" s="0" t="n">
        <f aca="false">(AVERAGE(I46:K46))/(AVERAGE(F46:H46))</f>
        <v>4.66173608491139</v>
      </c>
    </row>
    <row r="47" customFormat="false" ht="15" hidden="false" customHeight="false" outlineLevel="0" collapsed="false">
      <c r="A47" s="0" t="s">
        <v>102</v>
      </c>
      <c r="B47" s="0" t="s">
        <v>103</v>
      </c>
      <c r="C47" s="0" t="n">
        <v>29.1654911428765</v>
      </c>
      <c r="D47" s="0" t="n">
        <v>0.952876006106228</v>
      </c>
      <c r="E47" s="0" t="n">
        <v>0.00031786497155526</v>
      </c>
      <c r="F47" s="0" t="n">
        <v>10.6705700354843</v>
      </c>
      <c r="G47" s="0" t="n">
        <v>10.7037586578041</v>
      </c>
      <c r="H47" s="0" t="n">
        <v>17.4886233271637</v>
      </c>
      <c r="I47" s="0" t="n">
        <v>25.8053921867852</v>
      </c>
      <c r="J47" s="0" t="n">
        <v>40.7558852461483</v>
      </c>
      <c r="K47" s="0" t="n">
        <v>108.02580625348</v>
      </c>
      <c r="L47" s="0" t="n">
        <f aca="false">(AVERAGE(I47:K47))/(AVERAGE(F47:H47))</f>
        <v>4.49237833488653</v>
      </c>
    </row>
    <row r="48" customFormat="false" ht="15" hidden="false" customHeight="false" outlineLevel="0" collapsed="false">
      <c r="A48" s="0" t="s">
        <v>104</v>
      </c>
      <c r="B48" s="0" t="s">
        <v>105</v>
      </c>
      <c r="C48" s="0" t="n">
        <v>24.3363972326844</v>
      </c>
      <c r="D48" s="0" t="n">
        <v>1.96875202795133</v>
      </c>
      <c r="E48" s="0" t="n">
        <v>4.64983007684608E-006</v>
      </c>
      <c r="F48" s="0" t="n">
        <v>7.11371335698955</v>
      </c>
      <c r="G48" s="0" t="n">
        <v>5.35187932890206</v>
      </c>
      <c r="H48" s="0" t="n">
        <v>13.602262587794</v>
      </c>
      <c r="I48" s="0" t="n">
        <v>59.5509050464275</v>
      </c>
      <c r="J48" s="0" t="n">
        <v>43.4729442625582</v>
      </c>
      <c r="K48" s="0" t="n">
        <v>13.9388137101265</v>
      </c>
      <c r="L48" s="0" t="n">
        <f aca="false">(AVERAGE(I48:K48))/(AVERAGE(F48:H48))</f>
        <v>4.48685408872824</v>
      </c>
    </row>
    <row r="49" customFormat="false" ht="15" hidden="false" customHeight="false" outlineLevel="0" collapsed="false">
      <c r="A49" s="0" t="s">
        <v>106</v>
      </c>
      <c r="B49" s="0" t="s">
        <v>107</v>
      </c>
      <c r="C49" s="0" t="n">
        <v>20.8476548805899</v>
      </c>
      <c r="D49" s="0" t="n">
        <v>1.68629719717902</v>
      </c>
      <c r="E49" s="0" t="n">
        <v>1.45977141946355E-006</v>
      </c>
      <c r="F49" s="0" t="n">
        <v>14.2274267139791</v>
      </c>
      <c r="G49" s="0" t="n">
        <v>16.0556379867061</v>
      </c>
      <c r="H49" s="0" t="n">
        <v>3.88636073936972</v>
      </c>
      <c r="I49" s="0" t="n">
        <v>41.6856335324992</v>
      </c>
      <c r="J49" s="0" t="n">
        <v>70.6435344266571</v>
      </c>
      <c r="K49" s="0" t="n">
        <v>37.1701698936708</v>
      </c>
      <c r="L49" s="0" t="n">
        <f aca="false">(AVERAGE(I49:K49))/(AVERAGE(F49:H49))</f>
        <v>4.3752370994678</v>
      </c>
    </row>
    <row r="50" customFormat="false" ht="15" hidden="false" customHeight="false" outlineLevel="0" collapsed="false">
      <c r="A50" s="0" t="s">
        <v>108</v>
      </c>
      <c r="B50" s="0" t="s">
        <v>109</v>
      </c>
      <c r="C50" s="0" t="n">
        <v>263.901939638628</v>
      </c>
      <c r="D50" s="0" t="n">
        <v>1.12828400093316</v>
      </c>
      <c r="E50" s="0" t="n">
        <v>2.66604604284941E-010</v>
      </c>
      <c r="F50" s="0" t="n">
        <v>202.740830674202</v>
      </c>
      <c r="G50" s="0" t="n">
        <v>115.065405571394</v>
      </c>
      <c r="H50" s="0" t="n">
        <v>60.2385914602306</v>
      </c>
      <c r="I50" s="0" t="n">
        <v>741.408767828022</v>
      </c>
      <c r="J50" s="0" t="n">
        <v>588.243277052741</v>
      </c>
      <c r="K50" s="0" t="n">
        <v>318.269579714556</v>
      </c>
      <c r="L50" s="0" t="n">
        <f aca="false">(AVERAGE(I50:K50))/(AVERAGE(F50:H50))</f>
        <v>4.3590640681312</v>
      </c>
    </row>
    <row r="51" customFormat="false" ht="15" hidden="false" customHeight="false" outlineLevel="0" collapsed="false">
      <c r="A51" s="0" t="s">
        <v>110</v>
      </c>
      <c r="B51" s="0" t="s">
        <v>111</v>
      </c>
      <c r="C51" s="0" t="n">
        <v>32.3770211657094</v>
      </c>
      <c r="D51" s="0" t="n">
        <v>0.028713816821235</v>
      </c>
      <c r="E51" s="0" t="n">
        <v>2.30326446716462E-006</v>
      </c>
      <c r="F51" s="0" t="n">
        <v>2.66764250887108</v>
      </c>
      <c r="G51" s="0" t="n">
        <v>10.7037586578041</v>
      </c>
      <c r="H51" s="0" t="n">
        <v>15.5454429574788</v>
      </c>
      <c r="I51" s="0" t="n">
        <v>47.640724037142</v>
      </c>
      <c r="J51" s="0" t="n">
        <v>35.3217672133285</v>
      </c>
      <c r="K51" s="0" t="n">
        <v>42.9780089395568</v>
      </c>
      <c r="L51" s="0" t="n">
        <f aca="false">(AVERAGE(I51:K51))/(AVERAGE(F51:H51))</f>
        <v>4.3552643452136</v>
      </c>
    </row>
    <row r="52" customFormat="false" ht="15" hidden="false" customHeight="false" outlineLevel="0" collapsed="false">
      <c r="A52" s="0" t="s">
        <v>112</v>
      </c>
      <c r="B52" s="0" t="s">
        <v>113</v>
      </c>
      <c r="C52" s="0" t="n">
        <v>315.993369955373</v>
      </c>
      <c r="D52" s="0" t="n">
        <v>3.42287643830379</v>
      </c>
      <c r="E52" s="0" t="n">
        <v>2.21893369722619E-038</v>
      </c>
      <c r="F52" s="0" t="n">
        <v>280.102463431463</v>
      </c>
      <c r="G52" s="0" t="n">
        <v>222.102992149435</v>
      </c>
      <c r="H52" s="0" t="n">
        <v>135.051035693097</v>
      </c>
      <c r="I52" s="0" t="n">
        <v>1171.1677992464</v>
      </c>
      <c r="J52" s="0" t="n">
        <v>798.815350824508</v>
      </c>
      <c r="K52" s="0" t="n">
        <v>803.804923950631</v>
      </c>
      <c r="L52" s="0" t="n">
        <f aca="false">(AVERAGE(I52:K52))/(AVERAGE(F52:H52))</f>
        <v>4.35270273744284</v>
      </c>
    </row>
    <row r="53" customFormat="false" ht="15" hidden="false" customHeight="false" outlineLevel="0" collapsed="false">
      <c r="A53" s="0" t="s">
        <v>114</v>
      </c>
      <c r="B53" s="0" t="s">
        <v>115</v>
      </c>
      <c r="C53" s="0" t="n">
        <v>20.6786298766206</v>
      </c>
      <c r="D53" s="0" t="n">
        <v>0.25918885061058</v>
      </c>
      <c r="E53" s="0" t="n">
        <v>5.98466429401589E-005</v>
      </c>
      <c r="F53" s="0" t="n">
        <v>8.89214169623694</v>
      </c>
      <c r="G53" s="0" t="n">
        <v>5.35187932890206</v>
      </c>
      <c r="H53" s="0" t="n">
        <v>11.6590822181091</v>
      </c>
      <c r="I53" s="0" t="n">
        <v>77.4161765603557</v>
      </c>
      <c r="J53" s="0" t="n">
        <v>19.0194131148692</v>
      </c>
      <c r="K53" s="0" t="n">
        <v>13.9388137101265</v>
      </c>
      <c r="L53" s="0" t="n">
        <f aca="false">(AVERAGE(I53:K53))/(AVERAGE(F53:H53))</f>
        <v>4.26104943291386</v>
      </c>
    </row>
    <row r="54" customFormat="false" ht="15" hidden="false" customHeight="false" outlineLevel="0" collapsed="false">
      <c r="A54" s="0" t="s">
        <v>116</v>
      </c>
      <c r="B54" s="0" t="s">
        <v>117</v>
      </c>
      <c r="C54" s="0" t="n">
        <v>1072.19777716348</v>
      </c>
      <c r="D54" s="0" t="n">
        <v>1.43411970279773</v>
      </c>
      <c r="E54" s="0" t="n">
        <v>6.63894078518355E-031</v>
      </c>
      <c r="F54" s="0" t="n">
        <v>264.98582254786</v>
      </c>
      <c r="G54" s="0" t="n">
        <v>474.533300495983</v>
      </c>
      <c r="H54" s="0" t="n">
        <v>472.192829833421</v>
      </c>
      <c r="I54" s="0" t="n">
        <v>1929.44932350425</v>
      </c>
      <c r="J54" s="0" t="n">
        <v>1344.94421312289</v>
      </c>
      <c r="K54" s="0" t="n">
        <v>1686.59645892531</v>
      </c>
      <c r="L54" s="0" t="n">
        <f aca="false">(AVERAGE(I54:K54))/(AVERAGE(F54:H54))</f>
        <v>4.09419910711647</v>
      </c>
    </row>
    <row r="55" customFormat="false" ht="15" hidden="false" customHeight="false" outlineLevel="0" collapsed="false">
      <c r="A55" s="0" t="s">
        <v>118</v>
      </c>
      <c r="B55" s="0" t="s">
        <v>119</v>
      </c>
      <c r="C55" s="0" t="n">
        <v>210.713784360272</v>
      </c>
      <c r="D55" s="0" t="n">
        <v>0.201141369586595</v>
      </c>
      <c r="E55" s="0" t="n">
        <v>4.38193686428853E-026</v>
      </c>
      <c r="F55" s="0" t="n">
        <v>71.1371335698955</v>
      </c>
      <c r="G55" s="0" t="n">
        <v>89.1979888150344</v>
      </c>
      <c r="H55" s="0" t="n">
        <v>97.159018484243</v>
      </c>
      <c r="I55" s="0" t="n">
        <v>475.414725287313</v>
      </c>
      <c r="J55" s="0" t="n">
        <v>320.612963936367</v>
      </c>
      <c r="K55" s="0" t="n">
        <v>248.575511163923</v>
      </c>
      <c r="L55" s="0" t="n">
        <f aca="false">(AVERAGE(I55:K55))/(AVERAGE(F55:H55))</f>
        <v>4.05680376594799</v>
      </c>
    </row>
    <row r="56" customFormat="false" ht="15" hidden="false" customHeight="false" outlineLevel="0" collapsed="false">
      <c r="A56" s="0" t="s">
        <v>120</v>
      </c>
      <c r="B56" s="0" t="s">
        <v>121</v>
      </c>
      <c r="C56" s="0" t="n">
        <v>22.9805344753565</v>
      </c>
      <c r="D56" s="0" t="n">
        <v>0.529233670071614</v>
      </c>
      <c r="E56" s="0" t="n">
        <v>0.00191941134273554</v>
      </c>
      <c r="F56" s="0" t="n">
        <v>5.33528501774216</v>
      </c>
      <c r="G56" s="0" t="n">
        <v>11.5957385459544</v>
      </c>
      <c r="H56" s="0" t="n">
        <v>4.85795092421215</v>
      </c>
      <c r="I56" s="0" t="n">
        <v>37.7155731960707</v>
      </c>
      <c r="J56" s="0" t="n">
        <v>36.6802967215335</v>
      </c>
      <c r="K56" s="0" t="n">
        <v>13.9388137101265</v>
      </c>
      <c r="L56" s="0" t="n">
        <f aca="false">(AVERAGE(I56:K56))/(AVERAGE(F56:H56))</f>
        <v>4.0541000989629</v>
      </c>
    </row>
    <row r="57" customFormat="false" ht="15" hidden="false" customHeight="false" outlineLevel="0" collapsed="false">
      <c r="A57" s="0" t="s">
        <v>122</v>
      </c>
      <c r="B57" s="0" t="s">
        <v>123</v>
      </c>
      <c r="C57" s="0" t="n">
        <v>150.752371795912</v>
      </c>
      <c r="D57" s="0" t="n">
        <v>2.98250647335727</v>
      </c>
      <c r="E57" s="0" t="n">
        <v>2.86158860551971E-016</v>
      </c>
      <c r="F57" s="0" t="n">
        <v>152.055623005651</v>
      </c>
      <c r="G57" s="0" t="n">
        <v>95.4418480320868</v>
      </c>
      <c r="H57" s="0" t="n">
        <v>31.0908859149577</v>
      </c>
      <c r="I57" s="0" t="n">
        <v>411.893759904457</v>
      </c>
      <c r="J57" s="0" t="n">
        <v>383.105321313794</v>
      </c>
      <c r="K57" s="0" t="n">
        <v>326.400554378796</v>
      </c>
      <c r="L57" s="0" t="n">
        <f aca="false">(AVERAGE(I57:K57))/(AVERAGE(F57:H57))</f>
        <v>4.02529254224168</v>
      </c>
    </row>
    <row r="58" customFormat="false" ht="15" hidden="false" customHeight="false" outlineLevel="0" collapsed="false">
      <c r="A58" s="0" t="s">
        <v>124</v>
      </c>
      <c r="B58" s="0" t="s">
        <v>125</v>
      </c>
      <c r="C58" s="0" t="n">
        <v>687.847434232067</v>
      </c>
      <c r="D58" s="0" t="n">
        <v>2.71966341612343</v>
      </c>
      <c r="E58" s="0" t="n">
        <v>4.77188324998997E-087</v>
      </c>
      <c r="F58" s="0" t="n">
        <v>574.432353576906</v>
      </c>
      <c r="G58" s="0" t="n">
        <v>452.233803292224</v>
      </c>
      <c r="H58" s="0" t="n">
        <v>353.658827282644</v>
      </c>
      <c r="I58" s="0" t="n">
        <v>1752.78163853318</v>
      </c>
      <c r="J58" s="0" t="n">
        <v>1541.93099181261</v>
      </c>
      <c r="K58" s="0" t="n">
        <v>2107.08400584746</v>
      </c>
      <c r="L58" s="0" t="n">
        <f aca="false">(AVERAGE(I58:K58))/(AVERAGE(F58:H58))</f>
        <v>3.91342379382687</v>
      </c>
    </row>
    <row r="59" customFormat="false" ht="15" hidden="false" customHeight="false" outlineLevel="0" collapsed="false">
      <c r="A59" s="0" t="s">
        <v>126</v>
      </c>
      <c r="B59" s="0" t="s">
        <v>127</v>
      </c>
      <c r="C59" s="0" t="n">
        <v>536.424187684202</v>
      </c>
      <c r="D59" s="0" t="n">
        <v>6.92410246663362</v>
      </c>
      <c r="E59" s="0" t="n">
        <v>5.43835515474059E-018</v>
      </c>
      <c r="F59" s="0" t="n">
        <v>804.738823509443</v>
      </c>
      <c r="G59" s="0" t="n">
        <v>409.418768661007</v>
      </c>
      <c r="H59" s="0" t="n">
        <v>67.0397227541276</v>
      </c>
      <c r="I59" s="0" t="n">
        <v>1608.86695133765</v>
      </c>
      <c r="J59" s="0" t="n">
        <v>1919.60219509358</v>
      </c>
      <c r="K59" s="0" t="n">
        <v>1455.44446489904</v>
      </c>
      <c r="L59" s="0" t="n">
        <f aca="false">(AVERAGE(I59:K59))/(AVERAGE(F59:H59))</f>
        <v>3.89004375303711</v>
      </c>
    </row>
    <row r="60" customFormat="false" ht="15" hidden="false" customHeight="false" outlineLevel="0" collapsed="false">
      <c r="A60" s="0" t="s">
        <v>128</v>
      </c>
      <c r="B60" s="0" t="s">
        <v>129</v>
      </c>
      <c r="C60" s="0" t="n">
        <v>28.9187740925741</v>
      </c>
      <c r="D60" s="0" t="n">
        <v>-0.460450015046069</v>
      </c>
      <c r="E60" s="0" t="n">
        <v>8.63293359462031E-005</v>
      </c>
      <c r="F60" s="0" t="n">
        <v>8.89214169623694</v>
      </c>
      <c r="G60" s="0" t="n">
        <v>15.1636580985558</v>
      </c>
      <c r="H60" s="0" t="n">
        <v>1.94318036968486</v>
      </c>
      <c r="I60" s="0" t="n">
        <v>21.8353318503567</v>
      </c>
      <c r="J60" s="0" t="n">
        <v>29.8876491805088</v>
      </c>
      <c r="K60" s="0" t="n">
        <v>48.7858479854429</v>
      </c>
      <c r="L60" s="0" t="n">
        <f aca="false">(AVERAGE(I60:K60))/(AVERAGE(F60:H60))</f>
        <v>3.86587582976172</v>
      </c>
    </row>
    <row r="61" customFormat="false" ht="15" hidden="false" customHeight="false" outlineLevel="0" collapsed="false">
      <c r="A61" s="0" t="s">
        <v>130</v>
      </c>
      <c r="B61" s="0" t="s">
        <v>131</v>
      </c>
      <c r="C61" s="0" t="n">
        <v>685.656260929783</v>
      </c>
      <c r="D61" s="0" t="n">
        <v>6.20860498730231</v>
      </c>
      <c r="E61" s="0" t="n">
        <v>1.08869371998467E-160</v>
      </c>
      <c r="F61" s="0" t="n">
        <v>427.712015588997</v>
      </c>
      <c r="G61" s="0" t="n">
        <v>645.793439020849</v>
      </c>
      <c r="H61" s="0" t="n">
        <v>566.437077763136</v>
      </c>
      <c r="I61" s="0" t="n">
        <v>2567.63652258513</v>
      </c>
      <c r="J61" s="0" t="n">
        <v>1548.72363935363</v>
      </c>
      <c r="K61" s="0" t="n">
        <v>2154.70828602372</v>
      </c>
      <c r="L61" s="0" t="n">
        <f aca="false">(AVERAGE(I61:K61))/(AVERAGE(F61:H61))</f>
        <v>3.82395622051969</v>
      </c>
    </row>
    <row r="62" customFormat="false" ht="15" hidden="false" customHeight="false" outlineLevel="0" collapsed="false">
      <c r="A62" s="0" t="s">
        <v>132</v>
      </c>
      <c r="B62" s="0" t="s">
        <v>133</v>
      </c>
      <c r="C62" s="0" t="n">
        <v>276.101593899767</v>
      </c>
      <c r="D62" s="0" t="n">
        <v>3.48892787666352</v>
      </c>
      <c r="E62" s="0" t="n">
        <v>4.88159213905411E-067</v>
      </c>
      <c r="F62" s="0" t="n">
        <v>213.411400709686</v>
      </c>
      <c r="G62" s="0" t="n">
        <v>184.639836847121</v>
      </c>
      <c r="H62" s="0" t="n">
        <v>207.92029955628</v>
      </c>
      <c r="I62" s="0" t="n">
        <v>923.039028219626</v>
      </c>
      <c r="J62" s="0" t="n">
        <v>710.510932791186</v>
      </c>
      <c r="K62" s="0" t="n">
        <v>653.96267656677</v>
      </c>
      <c r="L62" s="0" t="n">
        <f aca="false">(AVERAGE(I62:K62))/(AVERAGE(F62:H62))</f>
        <v>3.7749506329547</v>
      </c>
    </row>
    <row r="63" customFormat="false" ht="15" hidden="false" customHeight="false" outlineLevel="0" collapsed="false">
      <c r="A63" s="0" t="s">
        <v>134</v>
      </c>
      <c r="B63" s="0" t="s">
        <v>135</v>
      </c>
      <c r="C63" s="0" t="n">
        <v>47.7878287992414</v>
      </c>
      <c r="D63" s="0" t="n">
        <v>-0.274101791031432</v>
      </c>
      <c r="E63" s="0" t="n">
        <v>2.40278124037105E-005</v>
      </c>
      <c r="F63" s="0" t="n">
        <v>16.0058550532265</v>
      </c>
      <c r="G63" s="0" t="n">
        <v>19.6235575393075</v>
      </c>
      <c r="H63" s="0" t="n">
        <v>13.602262587794</v>
      </c>
      <c r="I63" s="0" t="n">
        <v>74.4386313080343</v>
      </c>
      <c r="J63" s="0" t="n">
        <v>74.719122951272</v>
      </c>
      <c r="K63" s="0" t="n">
        <v>36.0086020844935</v>
      </c>
      <c r="L63" s="0" t="n">
        <f aca="false">(AVERAGE(I63:K63))/(AVERAGE(F63:H63))</f>
        <v>3.76112240068135</v>
      </c>
    </row>
    <row r="64" customFormat="false" ht="15" hidden="false" customHeight="false" outlineLevel="0" collapsed="false">
      <c r="A64" s="0" t="s">
        <v>136</v>
      </c>
      <c r="B64" s="0" t="s">
        <v>137</v>
      </c>
      <c r="C64" s="0" t="n">
        <v>9426.00248565379</v>
      </c>
      <c r="D64" s="0" t="n">
        <v>10.1809050958786</v>
      </c>
      <c r="E64" s="0" t="n">
        <v>1.71584920769402E-307</v>
      </c>
      <c r="F64" s="0" t="n">
        <v>8536.45602838746</v>
      </c>
      <c r="G64" s="0" t="n">
        <v>10430.8128120301</v>
      </c>
      <c r="H64" s="0" t="n">
        <v>4941.5076801086</v>
      </c>
      <c r="I64" s="0" t="n">
        <v>31887.5246221937</v>
      </c>
      <c r="J64" s="0" t="n">
        <v>27696.3410837742</v>
      </c>
      <c r="K64" s="0" t="n">
        <v>29450.390233879</v>
      </c>
      <c r="L64" s="0" t="n">
        <f aca="false">(AVERAGE(I64:K64))/(AVERAGE(F64:H64))</f>
        <v>3.72391518501205</v>
      </c>
    </row>
    <row r="65" customFormat="false" ht="15" hidden="false" customHeight="false" outlineLevel="0" collapsed="false">
      <c r="A65" s="0" t="s">
        <v>138</v>
      </c>
      <c r="B65" s="0" t="s">
        <v>139</v>
      </c>
      <c r="C65" s="0" t="n">
        <v>2175.27450510087</v>
      </c>
      <c r="D65" s="0" t="n">
        <v>1.21849654398408</v>
      </c>
      <c r="E65" s="0" t="n">
        <v>3.01220846748966E-028</v>
      </c>
      <c r="F65" s="0" t="n">
        <v>935.453306444126</v>
      </c>
      <c r="G65" s="0" t="n">
        <v>1245.20392385788</v>
      </c>
      <c r="H65" s="0" t="n">
        <v>946.328840036526</v>
      </c>
      <c r="I65" s="0" t="n">
        <v>4498.07836117349</v>
      </c>
      <c r="J65" s="0" t="n">
        <v>3941.09410330254</v>
      </c>
      <c r="K65" s="0" t="n">
        <v>3097.90134707562</v>
      </c>
      <c r="L65" s="0" t="n">
        <f aca="false">(AVERAGE(I65:K65))/(AVERAGE(F65:H65))</f>
        <v>3.68951877368057</v>
      </c>
    </row>
    <row r="66" customFormat="false" ht="15" hidden="false" customHeight="false" outlineLevel="0" collapsed="false">
      <c r="A66" s="0" t="s">
        <v>140</v>
      </c>
      <c r="B66" s="0" t="s">
        <v>141</v>
      </c>
      <c r="C66" s="0" t="n">
        <v>379.090317012575</v>
      </c>
      <c r="D66" s="0" t="n">
        <v>3.09577498170371</v>
      </c>
      <c r="E66" s="0" t="n">
        <v>3.42244780925735E-053</v>
      </c>
      <c r="F66" s="0" t="n">
        <v>236.530969119902</v>
      </c>
      <c r="G66" s="0" t="n">
        <v>416.55460776621</v>
      </c>
      <c r="H66" s="0" t="n">
        <v>209.863479925964</v>
      </c>
      <c r="I66" s="0" t="n">
        <v>951.821965658733</v>
      </c>
      <c r="J66" s="0" t="n">
        <v>1282.45185574546</v>
      </c>
      <c r="K66" s="0" t="n">
        <v>939.708357624365</v>
      </c>
      <c r="L66" s="0" t="n">
        <f aca="false">(AVERAGE(I66:K66))/(AVERAGE(F66:H66))</f>
        <v>3.67806437004978</v>
      </c>
    </row>
    <row r="67" customFormat="false" ht="15" hidden="false" customHeight="false" outlineLevel="0" collapsed="false">
      <c r="A67" s="0" t="s">
        <v>142</v>
      </c>
      <c r="B67" s="0" t="s">
        <v>143</v>
      </c>
      <c r="C67" s="0" t="n">
        <v>32.6498034428581</v>
      </c>
      <c r="D67" s="0" t="n">
        <v>-0.900744988925001</v>
      </c>
      <c r="E67" s="0" t="n">
        <v>3.10152428759133E-005</v>
      </c>
      <c r="F67" s="0" t="n">
        <v>1.77842833924738</v>
      </c>
      <c r="G67" s="0" t="n">
        <v>15.1636580985558</v>
      </c>
      <c r="H67" s="0" t="n">
        <v>9.7159018484243</v>
      </c>
      <c r="I67" s="0" t="n">
        <v>41.6856335324992</v>
      </c>
      <c r="J67" s="0" t="n">
        <v>21.7364721312791</v>
      </c>
      <c r="K67" s="0" t="n">
        <v>32.5238986569619</v>
      </c>
      <c r="L67" s="0" t="n">
        <f aca="false">(AVERAGE(I67:K67))/(AVERAGE(F67:H67))</f>
        <v>3.59914646561344</v>
      </c>
    </row>
    <row r="68" customFormat="false" ht="15" hidden="false" customHeight="false" outlineLevel="0" collapsed="false">
      <c r="A68" s="0" t="s">
        <v>144</v>
      </c>
      <c r="B68" s="0" t="s">
        <v>145</v>
      </c>
      <c r="C68" s="0" t="n">
        <v>711.775530518962</v>
      </c>
      <c r="D68" s="0" t="n">
        <v>5.8256793114979</v>
      </c>
      <c r="E68" s="0" t="n">
        <v>1.20179487827834E-039</v>
      </c>
      <c r="F68" s="0" t="n">
        <v>881.211242097081</v>
      </c>
      <c r="G68" s="0" t="n">
        <v>662.741056895705</v>
      </c>
      <c r="H68" s="0" t="n">
        <v>244.840726580292</v>
      </c>
      <c r="I68" s="0" t="n">
        <v>1984.03765313014</v>
      </c>
      <c r="J68" s="0" t="n">
        <v>1722.61541640387</v>
      </c>
      <c r="K68" s="0" t="n">
        <v>2694.83731729113</v>
      </c>
      <c r="L68" s="0" t="n">
        <f aca="false">(AVERAGE(I68:K68))/(AVERAGE(F68:H68))</f>
        <v>3.57866466120321</v>
      </c>
    </row>
    <row r="69" customFormat="false" ht="15" hidden="false" customHeight="false" outlineLevel="0" collapsed="false">
      <c r="A69" s="0" t="s">
        <v>146</v>
      </c>
      <c r="B69" s="0" t="s">
        <v>147</v>
      </c>
      <c r="C69" s="0" t="n">
        <v>2243.55870252315</v>
      </c>
      <c r="D69" s="0" t="n">
        <v>0.259136044200459</v>
      </c>
      <c r="E69" s="0" t="n">
        <v>0.000635502797972159</v>
      </c>
      <c r="F69" s="0" t="n">
        <v>982.581657434182</v>
      </c>
      <c r="G69" s="0" t="n">
        <v>1016.85707249139</v>
      </c>
      <c r="H69" s="0" t="n">
        <v>636.391571071791</v>
      </c>
      <c r="I69" s="0" t="n">
        <v>5261.32246085187</v>
      </c>
      <c r="J69" s="0" t="n">
        <v>2615.16930329452</v>
      </c>
      <c r="K69" s="0" t="n">
        <v>1512.36128754873</v>
      </c>
      <c r="L69" s="0" t="n">
        <f aca="false">(AVERAGE(I69:K69))/(AVERAGE(F69:H69))</f>
        <v>3.56200968178509</v>
      </c>
    </row>
    <row r="70" customFormat="false" ht="15" hidden="false" customHeight="false" outlineLevel="0" collapsed="false">
      <c r="A70" s="0" t="s">
        <v>148</v>
      </c>
      <c r="B70" s="0" t="s">
        <v>149</v>
      </c>
      <c r="C70" s="0" t="n">
        <v>192.35485413004</v>
      </c>
      <c r="D70" s="0" t="n">
        <v>-0.904621918975261</v>
      </c>
      <c r="E70" s="0" t="n">
        <v>2.58141433728626E-038</v>
      </c>
      <c r="F70" s="0" t="n">
        <v>27.5656392583345</v>
      </c>
      <c r="G70" s="0" t="n">
        <v>37.4631553023144</v>
      </c>
      <c r="H70" s="0" t="n">
        <v>34.005656469485</v>
      </c>
      <c r="I70" s="0" t="n">
        <v>152.847322952497</v>
      </c>
      <c r="J70" s="0" t="n">
        <v>61.1338278692225</v>
      </c>
      <c r="K70" s="0" t="n">
        <v>138.226569292088</v>
      </c>
      <c r="L70" s="0" t="n">
        <f aca="false">(AVERAGE(I70:K70))/(AVERAGE(F70:H70))</f>
        <v>3.55641614054728</v>
      </c>
    </row>
    <row r="71" customFormat="false" ht="15" hidden="false" customHeight="false" outlineLevel="0" collapsed="false">
      <c r="A71" s="0" t="s">
        <v>150</v>
      </c>
      <c r="B71" s="0" t="s">
        <v>151</v>
      </c>
      <c r="C71" s="0" t="n">
        <v>339.741307203094</v>
      </c>
      <c r="D71" s="0" t="n">
        <v>0.223267085581942</v>
      </c>
      <c r="E71" s="0" t="n">
        <v>4.2378163102582E-017</v>
      </c>
      <c r="F71" s="0" t="n">
        <v>128.936054595435</v>
      </c>
      <c r="G71" s="0" t="n">
        <v>166.800239084114</v>
      </c>
      <c r="H71" s="0" t="n">
        <v>109.789690887194</v>
      </c>
      <c r="I71" s="0" t="n">
        <v>545.883296258918</v>
      </c>
      <c r="J71" s="0" t="n">
        <v>377.671203280974</v>
      </c>
      <c r="K71" s="0" t="n">
        <v>502.958861373733</v>
      </c>
      <c r="L71" s="0" t="n">
        <f aca="false">(AVERAGE(I71:K71))/(AVERAGE(F71:H71))</f>
        <v>3.51768669629811</v>
      </c>
    </row>
    <row r="72" customFormat="false" ht="15" hidden="false" customHeight="false" outlineLevel="0" collapsed="false">
      <c r="A72" s="0" t="s">
        <v>152</v>
      </c>
      <c r="B72" s="0" t="s">
        <v>153</v>
      </c>
      <c r="C72" s="0" t="n">
        <v>76.9319617149282</v>
      </c>
      <c r="D72" s="0" t="n">
        <v>-1.10408307903941</v>
      </c>
      <c r="E72" s="0" t="n">
        <v>1.00124554304607E-041</v>
      </c>
      <c r="F72" s="0" t="n">
        <v>13.3382125443554</v>
      </c>
      <c r="G72" s="0" t="n">
        <v>14.2716782104055</v>
      </c>
      <c r="H72" s="0" t="n">
        <v>9.7159018484243</v>
      </c>
      <c r="I72" s="0" t="n">
        <v>47.640724037142</v>
      </c>
      <c r="J72" s="0" t="n">
        <v>46.1900032789681</v>
      </c>
      <c r="K72" s="0" t="n">
        <v>37.1701698936708</v>
      </c>
      <c r="L72" s="0" t="n">
        <f aca="false">(AVERAGE(I72:K72))/(AVERAGE(F72:H72))</f>
        <v>3.50966149875145</v>
      </c>
    </row>
    <row r="73" customFormat="false" ht="15" hidden="false" customHeight="false" outlineLevel="0" collapsed="false">
      <c r="A73" s="0" t="s">
        <v>154</v>
      </c>
      <c r="B73" s="0" t="s">
        <v>155</v>
      </c>
      <c r="C73" s="0" t="n">
        <v>21.9927068010513</v>
      </c>
      <c r="D73" s="0" t="n">
        <v>3.20544872058507</v>
      </c>
      <c r="E73" s="0" t="n">
        <v>3.79034316125734E-009</v>
      </c>
      <c r="F73" s="0" t="n">
        <v>17.7842833924738</v>
      </c>
      <c r="G73" s="0" t="n">
        <v>16.0556379867061</v>
      </c>
      <c r="H73" s="0" t="n">
        <v>13.602262587794</v>
      </c>
      <c r="I73" s="0" t="n">
        <v>64.5134804669631</v>
      </c>
      <c r="J73" s="0" t="n">
        <v>51.6241213117879</v>
      </c>
      <c r="K73" s="0" t="n">
        <v>49.9474157946201</v>
      </c>
      <c r="L73" s="0" t="n">
        <f aca="false">(AVERAGE(I73:K73))/(AVERAGE(F73:H73))</f>
        <v>3.50078777336618</v>
      </c>
    </row>
    <row r="74" customFormat="false" ht="15" hidden="false" customHeight="false" outlineLevel="0" collapsed="false">
      <c r="A74" s="0" t="s">
        <v>156</v>
      </c>
      <c r="B74" s="0" t="s">
        <v>157</v>
      </c>
      <c r="C74" s="0" t="n">
        <v>125.202216071704</v>
      </c>
      <c r="D74" s="0" t="n">
        <v>0.733476480421704</v>
      </c>
      <c r="E74" s="0" t="n">
        <v>2.18773633121401E-018</v>
      </c>
      <c r="F74" s="0" t="n">
        <v>64.023420212906</v>
      </c>
      <c r="G74" s="0" t="n">
        <v>71.3583910520275</v>
      </c>
      <c r="H74" s="0" t="n">
        <v>63.1533620147579</v>
      </c>
      <c r="I74" s="0" t="n">
        <v>254.083861531424</v>
      </c>
      <c r="J74" s="0" t="n">
        <v>248.610900001505</v>
      </c>
      <c r="K74" s="0" t="n">
        <v>185.850849468354</v>
      </c>
      <c r="L74" s="0" t="n">
        <f aca="false">(AVERAGE(I74:K74))/(AVERAGE(F74:H74))</f>
        <v>3.46812909585183</v>
      </c>
    </row>
    <row r="75" customFormat="false" ht="15" hidden="false" customHeight="false" outlineLevel="0" collapsed="false">
      <c r="A75" s="0" t="s">
        <v>158</v>
      </c>
      <c r="B75" s="0" t="s">
        <v>159</v>
      </c>
      <c r="C75" s="0" t="n">
        <v>71.9854483876102</v>
      </c>
      <c r="D75" s="0" t="n">
        <v>3.24601354175044</v>
      </c>
      <c r="E75" s="0" t="n">
        <v>5.46295260332372E-020</v>
      </c>
      <c r="F75" s="0" t="n">
        <v>83.5861319446272</v>
      </c>
      <c r="G75" s="0" t="n">
        <v>45.4909742956675</v>
      </c>
      <c r="H75" s="0" t="n">
        <v>30.1192957301153</v>
      </c>
      <c r="I75" s="0" t="n">
        <v>149.869777700175</v>
      </c>
      <c r="J75" s="0" t="n">
        <v>233.66707541125</v>
      </c>
      <c r="K75" s="0" t="n">
        <v>166.104196712341</v>
      </c>
      <c r="L75" s="0" t="n">
        <f aca="false">(AVERAGE(I75:K75))/(AVERAGE(F75:H75))</f>
        <v>3.45259718825761</v>
      </c>
    </row>
    <row r="76" customFormat="false" ht="15" hidden="false" customHeight="false" outlineLevel="0" collapsed="false">
      <c r="A76" s="0" t="s">
        <v>160</v>
      </c>
      <c r="B76" s="0" t="s">
        <v>161</v>
      </c>
      <c r="C76" s="0" t="n">
        <v>262.680323215413</v>
      </c>
      <c r="D76" s="0" t="n">
        <v>6.01116454959308</v>
      </c>
      <c r="E76" s="0" t="n">
        <v>7.99142484002318E-245</v>
      </c>
      <c r="F76" s="0" t="n">
        <v>232.974112441407</v>
      </c>
      <c r="G76" s="0" t="n">
        <v>272.053865885855</v>
      </c>
      <c r="H76" s="0" t="n">
        <v>195.289627153328</v>
      </c>
      <c r="I76" s="0" t="n">
        <v>795.997097453914</v>
      </c>
      <c r="J76" s="0" t="n">
        <v>820.551822955787</v>
      </c>
      <c r="K76" s="0" t="n">
        <v>763.150050629428</v>
      </c>
      <c r="L76" s="0" t="n">
        <f aca="false">(AVERAGE(I76:K76))/(AVERAGE(F76:H76))</f>
        <v>3.39802819808603</v>
      </c>
    </row>
    <row r="77" customFormat="false" ht="15" hidden="false" customHeight="false" outlineLevel="0" collapsed="false">
      <c r="A77" s="0" t="s">
        <v>162</v>
      </c>
      <c r="B77" s="0" t="s">
        <v>163</v>
      </c>
      <c r="C77" s="0" t="n">
        <v>35.8437224738301</v>
      </c>
      <c r="D77" s="0" t="n">
        <v>0.999582003227285</v>
      </c>
      <c r="E77" s="0" t="n">
        <v>0.000761935372749631</v>
      </c>
      <c r="F77" s="0" t="n">
        <v>8.89214169623694</v>
      </c>
      <c r="G77" s="0" t="n">
        <v>14.2716782104055</v>
      </c>
      <c r="H77" s="0" t="n">
        <v>31.0908859149577</v>
      </c>
      <c r="I77" s="0" t="n">
        <v>68.4835408033916</v>
      </c>
      <c r="J77" s="0" t="n">
        <v>40.7558852461483</v>
      </c>
      <c r="K77" s="0" t="n">
        <v>74.3403397873416</v>
      </c>
      <c r="L77" s="0" t="n">
        <f aca="false">(AVERAGE(I77:K77))/(AVERAGE(F77:H77))</f>
        <v>3.38366530712611</v>
      </c>
    </row>
    <row r="78" customFormat="false" ht="15" hidden="false" customHeight="false" outlineLevel="0" collapsed="false">
      <c r="A78" s="0" t="s">
        <v>164</v>
      </c>
      <c r="B78" s="0" t="s">
        <v>165</v>
      </c>
      <c r="C78" s="0" t="n">
        <v>55.1395926070422</v>
      </c>
      <c r="D78" s="0" t="n">
        <v>0.0293560675195598</v>
      </c>
      <c r="E78" s="0" t="n">
        <v>7.964622286916E-005</v>
      </c>
      <c r="F78" s="0" t="n">
        <v>23.119568410216</v>
      </c>
      <c r="G78" s="0" t="n">
        <v>33.895235749713</v>
      </c>
      <c r="H78" s="0" t="n">
        <v>14.5738527726364</v>
      </c>
      <c r="I78" s="0" t="n">
        <v>92.3039028219626</v>
      </c>
      <c r="J78" s="0" t="n">
        <v>107.32383114819</v>
      </c>
      <c r="K78" s="0" t="n">
        <v>40.6548733212024</v>
      </c>
      <c r="L78" s="0" t="n">
        <f aca="false">(AVERAGE(I78:K78))/(AVERAGE(F78:H78))</f>
        <v>3.35643407191861</v>
      </c>
    </row>
    <row r="79" customFormat="false" ht="15" hidden="false" customHeight="false" outlineLevel="0" collapsed="false">
      <c r="A79" s="0" t="s">
        <v>166</v>
      </c>
      <c r="B79" s="0" t="s">
        <v>167</v>
      </c>
      <c r="C79" s="0" t="n">
        <v>68.9089109800437</v>
      </c>
      <c r="D79" s="0" t="n">
        <v>2.57522727760366</v>
      </c>
      <c r="E79" s="0" t="n">
        <v>2.09429175158019E-012</v>
      </c>
      <c r="F79" s="0" t="n">
        <v>60.4665635344112</v>
      </c>
      <c r="G79" s="0" t="n">
        <v>46.3829541838178</v>
      </c>
      <c r="H79" s="0" t="n">
        <v>36.9204270240123</v>
      </c>
      <c r="I79" s="0" t="n">
        <v>133.989536354461</v>
      </c>
      <c r="J79" s="0" t="n">
        <v>99.172654098961</v>
      </c>
      <c r="K79" s="0" t="n">
        <v>247.413943354746</v>
      </c>
      <c r="L79" s="0" t="n">
        <f aca="false">(AVERAGE(I79:K79))/(AVERAGE(F79:H79))</f>
        <v>3.3426745393119</v>
      </c>
    </row>
    <row r="80" customFormat="false" ht="15" hidden="false" customHeight="false" outlineLevel="0" collapsed="false">
      <c r="A80" s="0" t="s">
        <v>168</v>
      </c>
      <c r="B80" s="0" t="s">
        <v>169</v>
      </c>
      <c r="C80" s="0" t="n">
        <v>2061.86489324693</v>
      </c>
      <c r="D80" s="0" t="n">
        <v>1.34702097969276</v>
      </c>
      <c r="E80" s="0" t="n">
        <v>0.0116616156752197</v>
      </c>
      <c r="F80" s="0" t="n">
        <v>1791.76655179174</v>
      </c>
      <c r="G80" s="0" t="n">
        <v>1157.78989481914</v>
      </c>
      <c r="H80" s="0" t="n">
        <v>748.124442328671</v>
      </c>
      <c r="I80" s="0" t="n">
        <v>5832.01863421346</v>
      </c>
      <c r="J80" s="0" t="n">
        <v>3644.93467051386</v>
      </c>
      <c r="K80" s="0" t="n">
        <v>2823.7713441098</v>
      </c>
      <c r="L80" s="0" t="n">
        <f aca="false">(AVERAGE(I80:K80))/(AVERAGE(F80:H80))</f>
        <v>3.32660524752984</v>
      </c>
    </row>
    <row r="81" customFormat="false" ht="15" hidden="false" customHeight="false" outlineLevel="0" collapsed="false">
      <c r="A81" s="0" t="s">
        <v>170</v>
      </c>
      <c r="B81" s="0" t="s">
        <v>171</v>
      </c>
      <c r="C81" s="0" t="n">
        <v>34.9512726788549</v>
      </c>
      <c r="D81" s="0" t="n">
        <v>5.48786216015456</v>
      </c>
      <c r="E81" s="0" t="n">
        <v>8.20248289941136E-035</v>
      </c>
      <c r="F81" s="0" t="n">
        <v>32.011710106453</v>
      </c>
      <c r="G81" s="0" t="n">
        <v>41.9230547430661</v>
      </c>
      <c r="H81" s="0" t="n">
        <v>20.403393881691</v>
      </c>
      <c r="I81" s="0" t="n">
        <v>108.184144167676</v>
      </c>
      <c r="J81" s="0" t="n">
        <v>99.172654098961</v>
      </c>
      <c r="K81" s="0" t="n">
        <v>105.702670635126</v>
      </c>
      <c r="L81" s="0" t="n">
        <f aca="false">(AVERAGE(I81:K81))/(AVERAGE(F81:H81))</f>
        <v>3.31848186473236</v>
      </c>
    </row>
    <row r="82" customFormat="false" ht="15" hidden="false" customHeight="false" outlineLevel="0" collapsed="false">
      <c r="A82" s="0" t="s">
        <v>172</v>
      </c>
      <c r="B82" s="0" t="s">
        <v>173</v>
      </c>
      <c r="C82" s="0" t="n">
        <v>20.8021453712042</v>
      </c>
      <c r="D82" s="0" t="n">
        <v>1.04360929396032</v>
      </c>
      <c r="E82" s="0" t="n">
        <v>9.14597195572757E-005</v>
      </c>
      <c r="F82" s="0" t="n">
        <v>16.8950692228501</v>
      </c>
      <c r="G82" s="0" t="n">
        <v>8.91979888150344</v>
      </c>
      <c r="H82" s="0" t="n">
        <v>9.7159018484243</v>
      </c>
      <c r="I82" s="0" t="n">
        <v>46.6482089530348</v>
      </c>
      <c r="J82" s="0" t="n">
        <v>32.6047081969187</v>
      </c>
      <c r="K82" s="0" t="n">
        <v>37.1701698936708</v>
      </c>
      <c r="L82" s="0" t="n">
        <f aca="false">(AVERAGE(I82:K82))/(AVERAGE(F82:H82))</f>
        <v>3.27668348303052</v>
      </c>
    </row>
    <row r="83" customFormat="false" ht="15" hidden="false" customHeight="false" outlineLevel="0" collapsed="false">
      <c r="A83" s="0" t="s">
        <v>174</v>
      </c>
      <c r="B83" s="0" t="s">
        <v>175</v>
      </c>
      <c r="C83" s="0" t="n">
        <v>20.2055231413746</v>
      </c>
      <c r="D83" s="0" t="n">
        <v>0.223873038377251</v>
      </c>
      <c r="E83" s="0" t="n">
        <v>0.045968640781682</v>
      </c>
      <c r="F83" s="0" t="n">
        <v>14.2274267139791</v>
      </c>
      <c r="G83" s="0" t="n">
        <v>8.91979888150344</v>
      </c>
      <c r="H83" s="0" t="n">
        <v>1.94318036968486</v>
      </c>
      <c r="I83" s="0" t="n">
        <v>45.6556938689277</v>
      </c>
      <c r="J83" s="0" t="n">
        <v>19.0194131148692</v>
      </c>
      <c r="K83" s="0" t="n">
        <v>17.4235171376581</v>
      </c>
      <c r="L83" s="0" t="n">
        <f aca="false">(AVERAGE(I83:K83))/(AVERAGE(F83:H83))</f>
        <v>3.27211222630001</v>
      </c>
    </row>
    <row r="84" customFormat="false" ht="15" hidden="false" customHeight="false" outlineLevel="0" collapsed="false">
      <c r="A84" s="0" t="s">
        <v>176</v>
      </c>
      <c r="B84" s="0" t="s">
        <v>177</v>
      </c>
      <c r="C84" s="0" t="n">
        <v>81.1538635153529</v>
      </c>
      <c r="D84" s="0" t="n">
        <v>2.11274441971439</v>
      </c>
      <c r="E84" s="0" t="n">
        <v>5.37070099102488E-006</v>
      </c>
      <c r="F84" s="0" t="n">
        <v>72.9155619091429</v>
      </c>
      <c r="G84" s="0" t="n">
        <v>44.5989944075172</v>
      </c>
      <c r="H84" s="0" t="n">
        <v>33.0340662846426</v>
      </c>
      <c r="I84" s="0" t="n">
        <v>124.06438551339</v>
      </c>
      <c r="J84" s="0" t="n">
        <v>157.589422951773</v>
      </c>
      <c r="K84" s="0" t="n">
        <v>210.243773461075</v>
      </c>
      <c r="L84" s="0" t="n">
        <f aca="false">(AVERAGE(I84:K84))/(AVERAGE(F84:H84))</f>
        <v>3.26736687076127</v>
      </c>
    </row>
    <row r="85" customFormat="false" ht="15" hidden="false" customHeight="false" outlineLevel="0" collapsed="false">
      <c r="A85" s="0" t="s">
        <v>178</v>
      </c>
      <c r="B85" s="0" t="s">
        <v>179</v>
      </c>
      <c r="C85" s="0" t="n">
        <v>855.93910780535</v>
      </c>
      <c r="D85" s="0" t="n">
        <v>1.1856234907446</v>
      </c>
      <c r="E85" s="0" t="n">
        <v>3.25594037009504E-024</v>
      </c>
      <c r="F85" s="0" t="n">
        <v>390.365020464801</v>
      </c>
      <c r="G85" s="0" t="n">
        <v>448.665883739623</v>
      </c>
      <c r="H85" s="0" t="n">
        <v>434.300812624566</v>
      </c>
      <c r="I85" s="0" t="n">
        <v>1230.71870429283</v>
      </c>
      <c r="J85" s="0" t="n">
        <v>1122.14537377728</v>
      </c>
      <c r="K85" s="0" t="n">
        <v>1794.62226517879</v>
      </c>
      <c r="L85" s="0" t="n">
        <f aca="false">(AVERAGE(I85:K85))/(AVERAGE(F85:H85))</f>
        <v>3.25719236270772</v>
      </c>
    </row>
    <row r="86" customFormat="false" ht="15" hidden="false" customHeight="false" outlineLevel="0" collapsed="false">
      <c r="A86" s="0" t="s">
        <v>180</v>
      </c>
      <c r="B86" s="0" t="s">
        <v>181</v>
      </c>
      <c r="C86" s="0" t="n">
        <v>25.7073621882686</v>
      </c>
      <c r="D86" s="0" t="n">
        <v>-0.463134119335829</v>
      </c>
      <c r="E86" s="0" t="n">
        <v>0.000114839079349659</v>
      </c>
      <c r="F86" s="0" t="n">
        <v>1.77842833924738</v>
      </c>
      <c r="G86" s="0" t="n">
        <v>17.8395977630068</v>
      </c>
      <c r="H86" s="0" t="n">
        <v>10.6874920332667</v>
      </c>
      <c r="I86" s="0" t="n">
        <v>37.7155731960707</v>
      </c>
      <c r="J86" s="0" t="n">
        <v>40.7558852461483</v>
      </c>
      <c r="K86" s="0" t="n">
        <v>19.7466527560126</v>
      </c>
      <c r="L86" s="0" t="n">
        <f aca="false">(AVERAGE(I86:K86))/(AVERAGE(F86:H86))</f>
        <v>3.24093159400931</v>
      </c>
    </row>
    <row r="87" customFormat="false" ht="15" hidden="false" customHeight="false" outlineLevel="0" collapsed="false">
      <c r="A87" s="0" t="s">
        <v>182</v>
      </c>
      <c r="B87" s="0" t="s">
        <v>183</v>
      </c>
      <c r="C87" s="0" t="n">
        <v>139.394014699939</v>
      </c>
      <c r="D87" s="0" t="n">
        <v>0.311233845912496</v>
      </c>
      <c r="E87" s="0" t="n">
        <v>1.19080696825275E-007</v>
      </c>
      <c r="F87" s="0" t="n">
        <v>67.5802768914007</v>
      </c>
      <c r="G87" s="0" t="n">
        <v>38.3551351904647</v>
      </c>
      <c r="H87" s="0" t="n">
        <v>53.4374601663336</v>
      </c>
      <c r="I87" s="0" t="n">
        <v>123.071870429283</v>
      </c>
      <c r="J87" s="0" t="n">
        <v>116.833537705625</v>
      </c>
      <c r="K87" s="0" t="n">
        <v>276.453138584176</v>
      </c>
      <c r="L87" s="0" t="n">
        <f aca="false">(AVERAGE(I87:K87))/(AVERAGE(F87:H87))</f>
        <v>3.2399400188693</v>
      </c>
    </row>
    <row r="88" customFormat="false" ht="15" hidden="false" customHeight="false" outlineLevel="0" collapsed="false">
      <c r="A88" s="0" t="s">
        <v>184</v>
      </c>
      <c r="B88" s="0" t="s">
        <v>185</v>
      </c>
      <c r="C88" s="0" t="n">
        <v>50.5758059921031</v>
      </c>
      <c r="D88" s="0" t="n">
        <v>5.50821664882266</v>
      </c>
      <c r="E88" s="0" t="n">
        <v>2.35915160908712E-026</v>
      </c>
      <c r="F88" s="0" t="n">
        <v>97.8135586586064</v>
      </c>
      <c r="G88" s="0" t="n">
        <v>22.2994972037586</v>
      </c>
      <c r="H88" s="0" t="n">
        <v>20.403393881691</v>
      </c>
      <c r="I88" s="0" t="n">
        <v>168.727564298211</v>
      </c>
      <c r="J88" s="0" t="n">
        <v>145.362657377929</v>
      </c>
      <c r="K88" s="0" t="n">
        <v>140.549704910442</v>
      </c>
      <c r="L88" s="0" t="n">
        <f aca="false">(AVERAGE(I88:K88))/(AVERAGE(F88:H88))</f>
        <v>3.23549255204417</v>
      </c>
    </row>
    <row r="89" customFormat="false" ht="15" hidden="false" customHeight="false" outlineLevel="0" collapsed="false">
      <c r="A89" s="0" t="s">
        <v>186</v>
      </c>
      <c r="B89" s="0" t="s">
        <v>187</v>
      </c>
      <c r="C89" s="0" t="n">
        <v>337.351010200529</v>
      </c>
      <c r="D89" s="0" t="n">
        <v>1.16228945968594</v>
      </c>
      <c r="E89" s="0" t="n">
        <v>2.07725209431241E-018</v>
      </c>
      <c r="F89" s="0" t="n">
        <v>195.627117317212</v>
      </c>
      <c r="G89" s="0" t="n">
        <v>212.291213379781</v>
      </c>
      <c r="H89" s="0" t="n">
        <v>191.403266413958</v>
      </c>
      <c r="I89" s="0" t="n">
        <v>836.690215902306</v>
      </c>
      <c r="J89" s="0" t="n">
        <v>595.035924593766</v>
      </c>
      <c r="K89" s="0" t="n">
        <v>504.12042918291</v>
      </c>
      <c r="L89" s="0" t="n">
        <f aca="false">(AVERAGE(I89:K89))/(AVERAGE(F89:H89))</f>
        <v>3.23006308968473</v>
      </c>
    </row>
    <row r="90" customFormat="false" ht="15" hidden="false" customHeight="false" outlineLevel="0" collapsed="false">
      <c r="A90" s="0" t="s">
        <v>188</v>
      </c>
      <c r="B90" s="0" t="s">
        <v>189</v>
      </c>
      <c r="C90" s="0" t="n">
        <v>763.806500968987</v>
      </c>
      <c r="D90" s="0" t="n">
        <v>1.60038168025705</v>
      </c>
      <c r="E90" s="0" t="n">
        <v>3.52852675449284E-031</v>
      </c>
      <c r="F90" s="0" t="n">
        <v>337.901384457003</v>
      </c>
      <c r="G90" s="0" t="n">
        <v>484.345079265636</v>
      </c>
      <c r="H90" s="0" t="n">
        <v>494.539404084796</v>
      </c>
      <c r="I90" s="0" t="n">
        <v>1581.07652898265</v>
      </c>
      <c r="J90" s="0" t="n">
        <v>1330.00038853264</v>
      </c>
      <c r="K90" s="0" t="n">
        <v>1340.4492517905</v>
      </c>
      <c r="L90" s="0" t="n">
        <f aca="false">(AVERAGE(I90:K90))/(AVERAGE(F90:H90))</f>
        <v>3.2287149135227</v>
      </c>
    </row>
    <row r="91" customFormat="false" ht="15" hidden="false" customHeight="false" outlineLevel="0" collapsed="false">
      <c r="A91" s="0" t="s">
        <v>190</v>
      </c>
      <c r="B91" s="0" t="s">
        <v>191</v>
      </c>
      <c r="C91" s="0" t="n">
        <v>106.535586342491</v>
      </c>
      <c r="D91" s="0" t="n">
        <v>3.28586545791118</v>
      </c>
      <c r="E91" s="0" t="n">
        <v>7.59028232960669E-026</v>
      </c>
      <c r="F91" s="0" t="n">
        <v>106.705700354843</v>
      </c>
      <c r="G91" s="0" t="n">
        <v>82.0621497098316</v>
      </c>
      <c r="H91" s="0" t="n">
        <v>68.0113129389701</v>
      </c>
      <c r="I91" s="0" t="n">
        <v>285.844344222852</v>
      </c>
      <c r="J91" s="0" t="n">
        <v>241.81825246048</v>
      </c>
      <c r="K91" s="0" t="n">
        <v>296.199791340189</v>
      </c>
      <c r="L91" s="0" t="n">
        <f aca="false">(AVERAGE(I91:K91))/(AVERAGE(F91:H91))</f>
        <v>3.20844720570971</v>
      </c>
    </row>
    <row r="92" customFormat="false" ht="15" hidden="false" customHeight="false" outlineLevel="0" collapsed="false">
      <c r="A92" s="0" t="s">
        <v>192</v>
      </c>
      <c r="B92" s="0" t="s">
        <v>193</v>
      </c>
      <c r="C92" s="0" t="n">
        <v>90.5952702009668</v>
      </c>
      <c r="D92" s="0" t="n">
        <v>1.96556222295108</v>
      </c>
      <c r="E92" s="0" t="n">
        <v>0.000321976267372202</v>
      </c>
      <c r="F92" s="0" t="n">
        <v>94.2567019801116</v>
      </c>
      <c r="G92" s="0" t="n">
        <v>57.086712841622</v>
      </c>
      <c r="H92" s="0" t="n">
        <v>31.0908859149577</v>
      </c>
      <c r="I92" s="0" t="n">
        <v>89.3263575696412</v>
      </c>
      <c r="J92" s="0" t="n">
        <v>76.0776524594769</v>
      </c>
      <c r="K92" s="0" t="n">
        <v>419.325979112973</v>
      </c>
      <c r="L92" s="0" t="n">
        <f aca="false">(AVERAGE(I92:K92))/(AVERAGE(F92:H92))</f>
        <v>3.20515378292833</v>
      </c>
    </row>
    <row r="93" customFormat="false" ht="15" hidden="false" customHeight="false" outlineLevel="0" collapsed="false">
      <c r="A93" s="0" t="s">
        <v>194</v>
      </c>
      <c r="B93" s="0" t="s">
        <v>195</v>
      </c>
      <c r="C93" s="0" t="n">
        <v>206.295199170572</v>
      </c>
      <c r="D93" s="0" t="n">
        <v>0.86056510824854</v>
      </c>
      <c r="E93" s="0" t="n">
        <v>1.40978271082616E-009</v>
      </c>
      <c r="F93" s="0" t="n">
        <v>115.59784205108</v>
      </c>
      <c r="G93" s="0" t="n">
        <v>81.1701698216813</v>
      </c>
      <c r="H93" s="0" t="n">
        <v>88.4147068206611</v>
      </c>
      <c r="I93" s="0" t="n">
        <v>371.200641456064</v>
      </c>
      <c r="J93" s="0" t="n">
        <v>307.027668854317</v>
      </c>
      <c r="K93" s="0" t="n">
        <v>233.475129644619</v>
      </c>
      <c r="L93" s="0" t="n">
        <f aca="false">(AVERAGE(I93:K93))/(AVERAGE(F93:H93))</f>
        <v>3.19690984128355</v>
      </c>
    </row>
    <row r="94" customFormat="false" ht="15" hidden="false" customHeight="false" outlineLevel="0" collapsed="false">
      <c r="A94" s="0" t="s">
        <v>196</v>
      </c>
      <c r="B94" s="0" t="s">
        <v>197</v>
      </c>
      <c r="C94" s="0" t="n">
        <v>500.277567887165</v>
      </c>
      <c r="D94" s="0" t="n">
        <v>1.49889564582764</v>
      </c>
      <c r="E94" s="0" t="n">
        <v>5.22869970565025E-028</v>
      </c>
      <c r="F94" s="0" t="n">
        <v>241.866254137644</v>
      </c>
      <c r="G94" s="0" t="n">
        <v>341.628297161581</v>
      </c>
      <c r="H94" s="0" t="n">
        <v>321.596351182844</v>
      </c>
      <c r="I94" s="0" t="n">
        <v>1102.68425844301</v>
      </c>
      <c r="J94" s="0" t="n">
        <v>775.720349185024</v>
      </c>
      <c r="K94" s="0" t="n">
        <v>983.847934373099</v>
      </c>
      <c r="L94" s="0" t="n">
        <f aca="false">(AVERAGE(I94:K94))/(AVERAGE(F94:H94))</f>
        <v>3.16239234551122</v>
      </c>
    </row>
    <row r="95" customFormat="false" ht="15" hidden="false" customHeight="false" outlineLevel="0" collapsed="false">
      <c r="A95" s="0" t="s">
        <v>198</v>
      </c>
      <c r="B95" s="0" t="s">
        <v>199</v>
      </c>
      <c r="C95" s="0" t="n">
        <v>6494.58240064004</v>
      </c>
      <c r="D95" s="0" t="n">
        <v>1.11895738352878</v>
      </c>
      <c r="E95" s="0" t="n">
        <v>2.24031666507294E-031</v>
      </c>
      <c r="F95" s="0" t="n">
        <v>4033.47547341307</v>
      </c>
      <c r="G95" s="0" t="n">
        <v>3872.08469446064</v>
      </c>
      <c r="H95" s="0" t="n">
        <v>2573.74239964759</v>
      </c>
      <c r="I95" s="0" t="n">
        <v>10699.3126066748</v>
      </c>
      <c r="J95" s="0" t="n">
        <v>10904.9163623611</v>
      </c>
      <c r="K95" s="0" t="n">
        <v>11207.9677907509</v>
      </c>
      <c r="L95" s="0" t="n">
        <f aca="false">(AVERAGE(I95:K95))/(AVERAGE(F95:H95))</f>
        <v>3.13114317945951</v>
      </c>
    </row>
    <row r="96" customFormat="false" ht="15" hidden="false" customHeight="false" outlineLevel="0" collapsed="false">
      <c r="A96" s="0" t="s">
        <v>200</v>
      </c>
      <c r="B96" s="0" t="s">
        <v>201</v>
      </c>
      <c r="C96" s="0" t="n">
        <v>21.3956119861139</v>
      </c>
      <c r="D96" s="0" t="n">
        <v>-0.966604309813078</v>
      </c>
      <c r="E96" s="0" t="n">
        <v>6.2369591695962E-007</v>
      </c>
      <c r="F96" s="0" t="n">
        <v>7.11371335698955</v>
      </c>
      <c r="G96" s="0" t="n">
        <v>5.35187932890206</v>
      </c>
      <c r="H96" s="0" t="n">
        <v>5.82954110905458</v>
      </c>
      <c r="I96" s="0" t="n">
        <v>28.7829374391066</v>
      </c>
      <c r="J96" s="0" t="n">
        <v>10.8682360656395</v>
      </c>
      <c r="K96" s="0" t="n">
        <v>17.4235171376581</v>
      </c>
      <c r="L96" s="0" t="n">
        <f aca="false">(AVERAGE(I96:K96))/(AVERAGE(F96:H96))</f>
        <v>3.1196651132538</v>
      </c>
    </row>
    <row r="97" customFormat="false" ht="15" hidden="false" customHeight="false" outlineLevel="0" collapsed="false">
      <c r="A97" s="0" t="s">
        <v>202</v>
      </c>
      <c r="B97" s="0" t="s">
        <v>203</v>
      </c>
      <c r="C97" s="0" t="n">
        <v>755.902236998443</v>
      </c>
      <c r="D97" s="0" t="n">
        <v>4.84175256171221</v>
      </c>
      <c r="E97" s="0" t="n">
        <v>2.50056108644713E-076</v>
      </c>
      <c r="F97" s="0" t="n">
        <v>785.176111777722</v>
      </c>
      <c r="G97" s="0" t="n">
        <v>900.899687031847</v>
      </c>
      <c r="H97" s="0" t="n">
        <v>403.209926709608</v>
      </c>
      <c r="I97" s="0" t="n">
        <v>1606.88192116943</v>
      </c>
      <c r="J97" s="0" t="n">
        <v>1821.78807050283</v>
      </c>
      <c r="K97" s="0" t="n">
        <v>3072.34685527372</v>
      </c>
      <c r="L97" s="0" t="n">
        <f aca="false">(AVERAGE(I97:K97))/(AVERAGE(F97:H97))</f>
        <v>3.11159779035513</v>
      </c>
    </row>
    <row r="98" customFormat="false" ht="15" hidden="false" customHeight="false" outlineLevel="0" collapsed="false">
      <c r="A98" s="0" t="s">
        <v>204</v>
      </c>
      <c r="B98" s="0" t="s">
        <v>205</v>
      </c>
      <c r="C98" s="0" t="n">
        <v>92.7416035850581</v>
      </c>
      <c r="D98" s="0" t="n">
        <v>1.62714648814254</v>
      </c>
      <c r="E98" s="0" t="n">
        <v>0.000110697289871485</v>
      </c>
      <c r="F98" s="0" t="n">
        <v>54.2420643470453</v>
      </c>
      <c r="G98" s="0" t="n">
        <v>49.9508737364192</v>
      </c>
      <c r="H98" s="0" t="n">
        <v>68.0113129389701</v>
      </c>
      <c r="I98" s="0" t="n">
        <v>315.619796746065</v>
      </c>
      <c r="J98" s="0" t="n">
        <v>139.928539345109</v>
      </c>
      <c r="K98" s="0" t="n">
        <v>80.1481788332276</v>
      </c>
      <c r="L98" s="0" t="n">
        <f aca="false">(AVERAGE(I98:K98))/(AVERAGE(F98:H98))</f>
        <v>3.1108205038133</v>
      </c>
    </row>
    <row r="99" customFormat="false" ht="15" hidden="false" customHeight="false" outlineLevel="0" collapsed="false">
      <c r="A99" s="0" t="s">
        <v>206</v>
      </c>
      <c r="B99" s="0" t="s">
        <v>207</v>
      </c>
      <c r="C99" s="0" t="n">
        <v>21.0277314050548</v>
      </c>
      <c r="D99" s="0" t="n">
        <v>4.23132720691258</v>
      </c>
      <c r="E99" s="0" t="n">
        <v>5.32186924492861E-007</v>
      </c>
      <c r="F99" s="0" t="n">
        <v>13.3382125443554</v>
      </c>
      <c r="G99" s="0" t="n">
        <v>16.9476178748565</v>
      </c>
      <c r="H99" s="0" t="n">
        <v>24.2897546210607</v>
      </c>
      <c r="I99" s="0" t="n">
        <v>8.93263575696412</v>
      </c>
      <c r="J99" s="0" t="n">
        <v>51.6241213117879</v>
      </c>
      <c r="K99" s="0" t="n">
        <v>109.187374062658</v>
      </c>
      <c r="L99" s="0" t="n">
        <f aca="false">(AVERAGE(I99:K99))/(AVERAGE(F99:H99))</f>
        <v>3.11025765470314</v>
      </c>
    </row>
    <row r="100" customFormat="false" ht="15" hidden="false" customHeight="false" outlineLevel="0" collapsed="false">
      <c r="A100" s="0" t="s">
        <v>208</v>
      </c>
      <c r="B100" s="0" t="s">
        <v>209</v>
      </c>
      <c r="C100" s="0" t="n">
        <v>35.6650151269415</v>
      </c>
      <c r="D100" s="0" t="n">
        <v>0.666663012637272</v>
      </c>
      <c r="E100" s="0" t="n">
        <v>0.000173959066589161</v>
      </c>
      <c r="F100" s="0" t="n">
        <v>16.8950692228501</v>
      </c>
      <c r="G100" s="0" t="n">
        <v>13.3796983222551</v>
      </c>
      <c r="H100" s="0" t="n">
        <v>24.2897546210607</v>
      </c>
      <c r="I100" s="0" t="n">
        <v>53.5958145417847</v>
      </c>
      <c r="J100" s="0" t="n">
        <v>51.6241213117879</v>
      </c>
      <c r="K100" s="0" t="n">
        <v>63.8862295047467</v>
      </c>
      <c r="L100" s="0" t="n">
        <f aca="false">(AVERAGE(I100:K100))/(AVERAGE(F100:H100))</f>
        <v>3.09919630274299</v>
      </c>
    </row>
    <row r="101" customFormat="false" ht="15" hidden="false" customHeight="false" outlineLevel="0" collapsed="false">
      <c r="A101" s="0" t="s">
        <v>210</v>
      </c>
      <c r="B101" s="0" t="s">
        <v>211</v>
      </c>
      <c r="C101" s="0" t="n">
        <v>41.5551117002286</v>
      </c>
      <c r="D101" s="0" t="n">
        <v>-1.64267792602961</v>
      </c>
      <c r="E101" s="0" t="n">
        <v>4.3499877257592E-011</v>
      </c>
      <c r="F101" s="0" t="n">
        <v>3.55685667849477</v>
      </c>
      <c r="G101" s="0" t="n">
        <v>11.5957385459544</v>
      </c>
      <c r="H101" s="0" t="n">
        <v>9.7159018484243</v>
      </c>
      <c r="I101" s="0" t="n">
        <v>44.6631787848206</v>
      </c>
      <c r="J101" s="0" t="n">
        <v>19.0194131148692</v>
      </c>
      <c r="K101" s="0" t="n">
        <v>12.7772459009493</v>
      </c>
      <c r="L101" s="0" t="n">
        <f aca="false">(AVERAGE(I101:K101))/(AVERAGE(F101:H101))</f>
        <v>3.07456608964284</v>
      </c>
    </row>
    <row r="102" customFormat="false" ht="15" hidden="false" customHeight="false" outlineLevel="0" collapsed="false">
      <c r="A102" s="0" t="s">
        <v>212</v>
      </c>
      <c r="B102" s="0" t="s">
        <v>213</v>
      </c>
      <c r="C102" s="0" t="n">
        <v>1719.78665192545</v>
      </c>
      <c r="D102" s="0" t="n">
        <v>4.19052799850729</v>
      </c>
      <c r="E102" s="0" t="n">
        <v>2.95870494246373E-135</v>
      </c>
      <c r="F102" s="0" t="n">
        <v>1531.226800092</v>
      </c>
      <c r="G102" s="0" t="n">
        <v>2219.24596171805</v>
      </c>
      <c r="H102" s="0" t="n">
        <v>1012.39697260581</v>
      </c>
      <c r="I102" s="0" t="n">
        <v>5346.67875808508</v>
      </c>
      <c r="J102" s="0" t="n">
        <v>4659.75621314296</v>
      </c>
      <c r="K102" s="0" t="n">
        <v>4595.16225310505</v>
      </c>
      <c r="L102" s="0" t="n">
        <f aca="false">(AVERAGE(I102:K102))/(AVERAGE(F102:H102))</f>
        <v>3.06571416783119</v>
      </c>
    </row>
    <row r="103" customFormat="false" ht="15" hidden="false" customHeight="false" outlineLevel="0" collapsed="false">
      <c r="A103" s="0" t="s">
        <v>214</v>
      </c>
      <c r="B103" s="0" t="s">
        <v>215</v>
      </c>
      <c r="C103" s="0" t="n">
        <v>29.26254546045</v>
      </c>
      <c r="D103" s="0" t="n">
        <v>1.63911837408455</v>
      </c>
      <c r="E103" s="0" t="n">
        <v>5.46158346831206E-009</v>
      </c>
      <c r="F103" s="0" t="n">
        <v>23.119568410216</v>
      </c>
      <c r="G103" s="0" t="n">
        <v>28.543356420811</v>
      </c>
      <c r="H103" s="0" t="n">
        <v>10.6874920332667</v>
      </c>
      <c r="I103" s="0" t="n">
        <v>47.640724037142</v>
      </c>
      <c r="J103" s="0" t="n">
        <v>70.6435344266571</v>
      </c>
      <c r="K103" s="0" t="n">
        <v>72.0172041689871</v>
      </c>
      <c r="L103" s="0" t="n">
        <f aca="false">(AVERAGE(I103:K103))/(AVERAGE(F103:H103))</f>
        <v>3.05212815251868</v>
      </c>
    </row>
    <row r="104" customFormat="false" ht="15" hidden="false" customHeight="false" outlineLevel="0" collapsed="false">
      <c r="A104" s="0" t="s">
        <v>216</v>
      </c>
      <c r="B104" s="0" t="s">
        <v>217</v>
      </c>
      <c r="C104" s="0" t="n">
        <v>12456.0662462618</v>
      </c>
      <c r="D104" s="0" t="n">
        <v>4.85957527649525</v>
      </c>
      <c r="E104" s="0" t="n">
        <v>4.58896809442813E-137</v>
      </c>
      <c r="F104" s="0" t="n">
        <v>14728.9435056468</v>
      </c>
      <c r="G104" s="0" t="n">
        <v>12027.4568118192</v>
      </c>
      <c r="H104" s="0" t="n">
        <v>7203.36963042177</v>
      </c>
      <c r="I104" s="0" t="n">
        <v>36484.8544917779</v>
      </c>
      <c r="J104" s="0" t="n">
        <v>38125.7721182636</v>
      </c>
      <c r="K104" s="0" t="n">
        <v>29005.5097629641</v>
      </c>
      <c r="L104" s="0" t="n">
        <f aca="false">(AVERAGE(I104:K104))/(AVERAGE(F104:H104))</f>
        <v>3.05114364826403</v>
      </c>
    </row>
    <row r="105" customFormat="false" ht="15" hidden="false" customHeight="false" outlineLevel="0" collapsed="false">
      <c r="A105" s="0" t="s">
        <v>218</v>
      </c>
      <c r="B105" s="0" t="s">
        <v>219</v>
      </c>
      <c r="C105" s="0" t="n">
        <v>28.8485912771389</v>
      </c>
      <c r="D105" s="0" t="n">
        <v>0.833242215414171</v>
      </c>
      <c r="E105" s="0" t="n">
        <v>3.10472633246663E-006</v>
      </c>
      <c r="F105" s="0" t="n">
        <v>10.6705700354843</v>
      </c>
      <c r="G105" s="0" t="n">
        <v>8.91979888150344</v>
      </c>
      <c r="H105" s="0" t="n">
        <v>11.6590822181091</v>
      </c>
      <c r="I105" s="0" t="n">
        <v>58.5583899623203</v>
      </c>
      <c r="J105" s="0" t="n">
        <v>17.6608836066642</v>
      </c>
      <c r="K105" s="0" t="n">
        <v>18.5850849468354</v>
      </c>
      <c r="L105" s="0" t="n">
        <f aca="false">(AVERAGE(I105:K105))/(AVERAGE(F105:H105))</f>
        <v>3.03379275706201</v>
      </c>
    </row>
    <row r="106" customFormat="false" ht="15" hidden="false" customHeight="false" outlineLevel="0" collapsed="false">
      <c r="A106" s="0" t="s">
        <v>220</v>
      </c>
      <c r="B106" s="0" t="s">
        <v>221</v>
      </c>
      <c r="C106" s="0" t="n">
        <v>28.9889227656729</v>
      </c>
      <c r="D106" s="0" t="n">
        <v>0.0986416270452141</v>
      </c>
      <c r="E106" s="0" t="n">
        <v>0.00340734537615612</v>
      </c>
      <c r="F106" s="0" t="n">
        <v>20.4519259013449</v>
      </c>
      <c r="G106" s="0" t="n">
        <v>14.2716782104055</v>
      </c>
      <c r="H106" s="0" t="n">
        <v>6.80113129389701</v>
      </c>
      <c r="I106" s="0" t="n">
        <v>50.6182692894633</v>
      </c>
      <c r="J106" s="0" t="n">
        <v>54.3411803281978</v>
      </c>
      <c r="K106" s="0" t="n">
        <v>20.9082205651898</v>
      </c>
      <c r="L106" s="0" t="n">
        <f aca="false">(AVERAGE(I106:K106))/(AVERAGE(F106:H106))</f>
        <v>3.0311492404051</v>
      </c>
    </row>
    <row r="107" customFormat="false" ht="15" hidden="false" customHeight="false" outlineLevel="0" collapsed="false">
      <c r="A107" s="0" t="s">
        <v>222</v>
      </c>
      <c r="B107" s="0" t="s">
        <v>223</v>
      </c>
      <c r="C107" s="0" t="n">
        <v>313.652517359178</v>
      </c>
      <c r="D107" s="0" t="n">
        <v>7.37192902588967</v>
      </c>
      <c r="E107" s="0" t="n">
        <v>3.48171797963141E-076</v>
      </c>
      <c r="F107" s="0" t="n">
        <v>558.42649852368</v>
      </c>
      <c r="G107" s="0" t="n">
        <v>221.211012261285</v>
      </c>
      <c r="H107" s="0" t="n">
        <v>150.596478650576</v>
      </c>
      <c r="I107" s="0" t="n">
        <v>1089.78156234962</v>
      </c>
      <c r="J107" s="0" t="n">
        <v>1043.35066230139</v>
      </c>
      <c r="K107" s="0" t="n">
        <v>672.547761513606</v>
      </c>
      <c r="L107" s="0" t="n">
        <f aca="false">(AVERAGE(I107:K107))/(AVERAGE(F107:H107))</f>
        <v>3.01610134442312</v>
      </c>
    </row>
    <row r="108" customFormat="false" ht="15" hidden="false" customHeight="false" outlineLevel="0" collapsed="false">
      <c r="A108" s="0" t="s">
        <v>224</v>
      </c>
      <c r="B108" s="0" t="s">
        <v>225</v>
      </c>
      <c r="C108" s="0" t="n">
        <v>71.778492907311</v>
      </c>
      <c r="D108" s="0" t="n">
        <v>-0.0864270754862432</v>
      </c>
      <c r="E108" s="0" t="n">
        <v>2.61276634769794E-012</v>
      </c>
      <c r="F108" s="0" t="n">
        <v>43.571494311561</v>
      </c>
      <c r="G108" s="0" t="n">
        <v>42.8150346312165</v>
      </c>
      <c r="H108" s="0" t="n">
        <v>20.403393881691</v>
      </c>
      <c r="I108" s="0" t="n">
        <v>124.06438551339</v>
      </c>
      <c r="J108" s="0" t="n">
        <v>104.60677213178</v>
      </c>
      <c r="K108" s="0" t="n">
        <v>92.925424734177</v>
      </c>
      <c r="L108" s="0" t="n">
        <f aca="false">(AVERAGE(I108:K108))/(AVERAGE(F108:H108))</f>
        <v>3.01148810555803</v>
      </c>
    </row>
    <row r="109" customFormat="false" ht="15" hidden="false" customHeight="false" outlineLevel="0" collapsed="false">
      <c r="A109" s="0" t="s">
        <v>226</v>
      </c>
      <c r="B109" s="0" t="s">
        <v>227</v>
      </c>
      <c r="C109" s="0" t="n">
        <v>28.9763688235975</v>
      </c>
      <c r="D109" s="0" t="n">
        <v>1.07842059926737</v>
      </c>
      <c r="E109" s="0" t="n">
        <v>0.00222990950496095</v>
      </c>
      <c r="F109" s="0" t="n">
        <v>12.4489983747317</v>
      </c>
      <c r="G109" s="0" t="n">
        <v>12.4877184341048</v>
      </c>
      <c r="H109" s="0" t="n">
        <v>23.3181644362183</v>
      </c>
      <c r="I109" s="0" t="n">
        <v>35.7305430278565</v>
      </c>
      <c r="J109" s="0" t="n">
        <v>42.1144147543533</v>
      </c>
      <c r="K109" s="0" t="n">
        <v>67.3709329322783</v>
      </c>
      <c r="L109" s="0" t="n">
        <f aca="false">(AVERAGE(I109:K109))/(AVERAGE(F109:H109))</f>
        <v>3.00935132296839</v>
      </c>
    </row>
    <row r="110" customFormat="false" ht="15" hidden="false" customHeight="false" outlineLevel="0" collapsed="false">
      <c r="A110" s="0" t="s">
        <v>228</v>
      </c>
      <c r="B110" s="0" t="s">
        <v>229</v>
      </c>
      <c r="C110" s="0" t="n">
        <v>76.1577999609664</v>
      </c>
      <c r="D110" s="0" t="n">
        <v>2.57300401419947</v>
      </c>
      <c r="E110" s="0" t="n">
        <v>4.65245272777584E-013</v>
      </c>
      <c r="F110" s="0" t="n">
        <v>67.5802768914007</v>
      </c>
      <c r="G110" s="0" t="n">
        <v>71.3583910520275</v>
      </c>
      <c r="H110" s="0" t="n">
        <v>40.806787763382</v>
      </c>
      <c r="I110" s="0" t="n">
        <v>144.90720227964</v>
      </c>
      <c r="J110" s="0" t="n">
        <v>145.362657377929</v>
      </c>
      <c r="K110" s="0" t="n">
        <v>248.575511163923</v>
      </c>
      <c r="L110" s="0" t="n">
        <f aca="false">(AVERAGE(I110:K110))/(AVERAGE(F110:H110))</f>
        <v>2.99782472220285</v>
      </c>
    </row>
    <row r="111" customFormat="false" ht="15" hidden="false" customHeight="false" outlineLevel="0" collapsed="false">
      <c r="A111" s="0" t="s">
        <v>230</v>
      </c>
      <c r="B111" s="0" t="s">
        <v>231</v>
      </c>
      <c r="C111" s="0" t="n">
        <v>108.077646083835</v>
      </c>
      <c r="D111" s="0" t="n">
        <v>0.540064026451783</v>
      </c>
      <c r="E111" s="0" t="n">
        <v>7.27362941469547E-011</v>
      </c>
      <c r="F111" s="0" t="n">
        <v>46.2391368204321</v>
      </c>
      <c r="G111" s="0" t="n">
        <v>42.8150346312165</v>
      </c>
      <c r="H111" s="0" t="n">
        <v>50.5226896118063</v>
      </c>
      <c r="I111" s="0" t="n">
        <v>121.086840261069</v>
      </c>
      <c r="J111" s="0" t="n">
        <v>101.88971311537</v>
      </c>
      <c r="K111" s="0" t="n">
        <v>195.143391941771</v>
      </c>
      <c r="L111" s="0" t="n">
        <f aca="false">(AVERAGE(I111:K111))/(AVERAGE(F111:H111))</f>
        <v>2.99562507805734</v>
      </c>
    </row>
    <row r="112" customFormat="false" ht="15" hidden="false" customHeight="false" outlineLevel="0" collapsed="false">
      <c r="A112" s="0" t="s">
        <v>232</v>
      </c>
      <c r="B112" s="0" t="s">
        <v>233</v>
      </c>
      <c r="C112" s="0" t="n">
        <v>378.821526651984</v>
      </c>
      <c r="D112" s="0" t="n">
        <v>2.10284546821691</v>
      </c>
      <c r="E112" s="0" t="n">
        <v>6.34674076737104E-052</v>
      </c>
      <c r="F112" s="0" t="n">
        <v>339.679812796251</v>
      </c>
      <c r="G112" s="0" t="n">
        <v>309.517021188169</v>
      </c>
      <c r="H112" s="0" t="n">
        <v>219.579381774389</v>
      </c>
      <c r="I112" s="0" t="n">
        <v>899.218666201055</v>
      </c>
      <c r="J112" s="0" t="n">
        <v>854.51506066091</v>
      </c>
      <c r="K112" s="0" t="n">
        <v>845.62136508101</v>
      </c>
      <c r="L112" s="0" t="n">
        <f aca="false">(AVERAGE(I112:K112))/(AVERAGE(F112:H112))</f>
        <v>2.9919731281693</v>
      </c>
    </row>
    <row r="113" customFormat="false" ht="15" hidden="false" customHeight="false" outlineLevel="0" collapsed="false">
      <c r="A113" s="0" t="s">
        <v>234</v>
      </c>
      <c r="B113" s="0" t="s">
        <v>235</v>
      </c>
      <c r="C113" s="0" t="n">
        <v>197.126279298382</v>
      </c>
      <c r="D113" s="0" t="n">
        <v>7.78752040322997</v>
      </c>
      <c r="E113" s="0" t="n">
        <v>1.27122605488773E-031</v>
      </c>
      <c r="F113" s="0" t="n">
        <v>305.88967435055</v>
      </c>
      <c r="G113" s="0" t="n">
        <v>222.102992149435</v>
      </c>
      <c r="H113" s="0" t="n">
        <v>60.2385914602306</v>
      </c>
      <c r="I113" s="0" t="n">
        <v>528.01802474499</v>
      </c>
      <c r="J113" s="0" t="n">
        <v>645.301516397349</v>
      </c>
      <c r="K113" s="0" t="n">
        <v>585.430175825315</v>
      </c>
      <c r="L113" s="0" t="n">
        <f aca="false">(AVERAGE(I113:K113))/(AVERAGE(F113:H113))</f>
        <v>2.98989503391301</v>
      </c>
    </row>
    <row r="114" customFormat="false" ht="15" hidden="false" customHeight="false" outlineLevel="0" collapsed="false">
      <c r="A114" s="0" t="s">
        <v>236</v>
      </c>
      <c r="B114" s="0" t="s">
        <v>237</v>
      </c>
      <c r="C114" s="0" t="n">
        <v>94.4325501311296</v>
      </c>
      <c r="D114" s="0" t="n">
        <v>8.72462824407858</v>
      </c>
      <c r="E114" s="0" t="n">
        <v>5.13099045458482E-072</v>
      </c>
      <c r="F114" s="0" t="n">
        <v>86.2537744534983</v>
      </c>
      <c r="G114" s="0" t="n">
        <v>144.500741880355</v>
      </c>
      <c r="H114" s="0" t="n">
        <v>53.4374601663336</v>
      </c>
      <c r="I114" s="0" t="n">
        <v>206.443137494282</v>
      </c>
      <c r="J114" s="0" t="n">
        <v>347.783554100466</v>
      </c>
      <c r="K114" s="0" t="n">
        <v>292.715087912657</v>
      </c>
      <c r="L114" s="0" t="n">
        <f aca="false">(AVERAGE(I114:K114))/(AVERAGE(F114:H114))</f>
        <v>2.98017484496734</v>
      </c>
    </row>
    <row r="115" customFormat="false" ht="15" hidden="false" customHeight="false" outlineLevel="0" collapsed="false">
      <c r="A115" s="0" t="s">
        <v>238</v>
      </c>
      <c r="B115" s="0" t="s">
        <v>239</v>
      </c>
      <c r="C115" s="0" t="n">
        <v>785.994781546354</v>
      </c>
      <c r="D115" s="0" t="n">
        <v>1.54943797686497</v>
      </c>
      <c r="E115" s="0" t="n">
        <v>9.79352003007964E-014</v>
      </c>
      <c r="F115" s="0" t="n">
        <v>579.767638594648</v>
      </c>
      <c r="G115" s="0" t="n">
        <v>470.073401055231</v>
      </c>
      <c r="H115" s="0" t="n">
        <v>435.272402809408</v>
      </c>
      <c r="I115" s="0" t="n">
        <v>1265.45673223658</v>
      </c>
      <c r="J115" s="0" t="n">
        <v>952.329185251667</v>
      </c>
      <c r="K115" s="0" t="n">
        <v>2196.5247271541</v>
      </c>
      <c r="L115" s="0" t="n">
        <f aca="false">(AVERAGE(I115:K115))/(AVERAGE(F115:H115))</f>
        <v>2.97237269452792</v>
      </c>
    </row>
    <row r="116" customFormat="false" ht="15" hidden="false" customHeight="false" outlineLevel="0" collapsed="false">
      <c r="A116" s="0" t="s">
        <v>240</v>
      </c>
      <c r="B116" s="0" t="s">
        <v>241</v>
      </c>
      <c r="C116" s="0" t="n">
        <v>1998.57094538495</v>
      </c>
      <c r="D116" s="0" t="n">
        <v>3.06291193932913</v>
      </c>
      <c r="E116" s="0" t="n">
        <v>1.78265622138056E-050</v>
      </c>
      <c r="F116" s="0" t="n">
        <v>2048.74944681299</v>
      </c>
      <c r="G116" s="0" t="n">
        <v>1714.38534502496</v>
      </c>
      <c r="H116" s="0" t="n">
        <v>1059.03330147824</v>
      </c>
      <c r="I116" s="0" t="n">
        <v>5059.84189877812</v>
      </c>
      <c r="J116" s="0" t="n">
        <v>3898.97968854819</v>
      </c>
      <c r="K116" s="0" t="n">
        <v>5322.30370164998</v>
      </c>
      <c r="L116" s="0" t="n">
        <f aca="false">(AVERAGE(I116:K116))/(AVERAGE(F116:H116))</f>
        <v>2.96155692058325</v>
      </c>
    </row>
    <row r="117" customFormat="false" ht="15" hidden="false" customHeight="false" outlineLevel="0" collapsed="false">
      <c r="A117" s="0" t="s">
        <v>242</v>
      </c>
      <c r="B117" s="0" t="s">
        <v>243</v>
      </c>
      <c r="C117" s="0" t="n">
        <v>29.2760453373815</v>
      </c>
      <c r="D117" s="0" t="n">
        <v>0.012151215449391</v>
      </c>
      <c r="E117" s="0" t="n">
        <v>0.000502621316859274</v>
      </c>
      <c r="F117" s="0" t="n">
        <v>7.11371335698955</v>
      </c>
      <c r="G117" s="0" t="n">
        <v>16.0556379867061</v>
      </c>
      <c r="H117" s="0" t="n">
        <v>21.3749840665334</v>
      </c>
      <c r="I117" s="0" t="n">
        <v>58.5583899623203</v>
      </c>
      <c r="J117" s="0" t="n">
        <v>47.5485327871731</v>
      </c>
      <c r="K117" s="0" t="n">
        <v>25.5544918018986</v>
      </c>
      <c r="L117" s="0" t="n">
        <f aca="false">(AVERAGE(I117:K117))/(AVERAGE(F117:H117))</f>
        <v>2.95573866663095</v>
      </c>
    </row>
    <row r="118" customFormat="false" ht="15" hidden="false" customHeight="false" outlineLevel="0" collapsed="false">
      <c r="A118" s="0" t="s">
        <v>244</v>
      </c>
      <c r="B118" s="0" t="s">
        <v>245</v>
      </c>
      <c r="C118" s="0" t="n">
        <v>26.3475113118117</v>
      </c>
      <c r="D118" s="0" t="n">
        <v>0.983164313952225</v>
      </c>
      <c r="E118" s="0" t="n">
        <v>9.66679002817252E-006</v>
      </c>
      <c r="F118" s="0" t="n">
        <v>13.3382125443554</v>
      </c>
      <c r="G118" s="0" t="n">
        <v>7.13583910520275</v>
      </c>
      <c r="H118" s="0" t="n">
        <v>6.80113129389701</v>
      </c>
      <c r="I118" s="0" t="n">
        <v>46.6482089530348</v>
      </c>
      <c r="J118" s="0" t="n">
        <v>17.6608836066642</v>
      </c>
      <c r="K118" s="0" t="n">
        <v>16.2619493284809</v>
      </c>
      <c r="L118" s="0" t="n">
        <f aca="false">(AVERAGE(I118:K118))/(AVERAGE(F118:H118))</f>
        <v>2.95400555351778</v>
      </c>
    </row>
    <row r="119" customFormat="false" ht="15" hidden="false" customHeight="false" outlineLevel="0" collapsed="false">
      <c r="A119" s="0" t="s">
        <v>246</v>
      </c>
      <c r="B119" s="0" t="s">
        <v>247</v>
      </c>
      <c r="C119" s="0" t="n">
        <v>459.998789346001</v>
      </c>
      <c r="D119" s="0" t="n">
        <v>0.988777224755744</v>
      </c>
      <c r="E119" s="0" t="n">
        <v>0.0041083766955899</v>
      </c>
      <c r="F119" s="0" t="n">
        <v>512.187361703248</v>
      </c>
      <c r="G119" s="0" t="n">
        <v>187.315776511572</v>
      </c>
      <c r="H119" s="0" t="n">
        <v>180.715774380691</v>
      </c>
      <c r="I119" s="0" t="n">
        <v>1088.78904726551</v>
      </c>
      <c r="J119" s="0" t="n">
        <v>767.569172135794</v>
      </c>
      <c r="K119" s="0" t="n">
        <v>732.949287590821</v>
      </c>
      <c r="L119" s="0" t="n">
        <f aca="false">(AVERAGE(I119:K119))/(AVERAGE(F119:H119))</f>
        <v>2.94166311350549</v>
      </c>
    </row>
    <row r="120" customFormat="false" ht="15" hidden="false" customHeight="false" outlineLevel="0" collapsed="false">
      <c r="A120" s="0" t="s">
        <v>248</v>
      </c>
      <c r="B120" s="0" t="s">
        <v>249</v>
      </c>
      <c r="C120" s="0" t="n">
        <v>23.6868364831335</v>
      </c>
      <c r="D120" s="0" t="n">
        <v>3.34809498936797</v>
      </c>
      <c r="E120" s="0" t="n">
        <v>2.04764052378168E-006</v>
      </c>
      <c r="F120" s="0" t="n">
        <v>13.3382125443554</v>
      </c>
      <c r="G120" s="0" t="n">
        <v>23.1914770919089</v>
      </c>
      <c r="H120" s="0" t="n">
        <v>19.4318036968486</v>
      </c>
      <c r="I120" s="0" t="n">
        <v>52.6032994576776</v>
      </c>
      <c r="J120" s="0" t="n">
        <v>88.3044180333214</v>
      </c>
      <c r="K120" s="0" t="n">
        <v>23.2313561835442</v>
      </c>
      <c r="L120" s="0" t="n">
        <f aca="false">(AVERAGE(I120:K120))/(AVERAGE(F120:H120))</f>
        <v>2.93307172304176</v>
      </c>
    </row>
    <row r="121" customFormat="false" ht="15" hidden="false" customHeight="false" outlineLevel="0" collapsed="false">
      <c r="A121" s="0" t="s">
        <v>250</v>
      </c>
      <c r="B121" s="0" t="s">
        <v>251</v>
      </c>
      <c r="C121" s="0" t="n">
        <v>762.983939527952</v>
      </c>
      <c r="D121" s="0" t="n">
        <v>1.18959315657177</v>
      </c>
      <c r="E121" s="0" t="n">
        <v>0.000311161509971411</v>
      </c>
      <c r="F121" s="0" t="n">
        <v>423.265944740878</v>
      </c>
      <c r="G121" s="0" t="n">
        <v>726.96360884253</v>
      </c>
      <c r="H121" s="0" t="n">
        <v>359.488368391699</v>
      </c>
      <c r="I121" s="0" t="n">
        <v>1010.38035562105</v>
      </c>
      <c r="J121" s="0" t="n">
        <v>1713.10570984643</v>
      </c>
      <c r="K121" s="0" t="n">
        <v>1704.01997606297</v>
      </c>
      <c r="L121" s="0" t="n">
        <f aca="false">(AVERAGE(I121:K121))/(AVERAGE(F121:H121))</f>
        <v>2.93267104873347</v>
      </c>
    </row>
    <row r="122" customFormat="false" ht="15" hidden="false" customHeight="false" outlineLevel="0" collapsed="false">
      <c r="A122" s="0" t="s">
        <v>252</v>
      </c>
      <c r="B122" s="0" t="s">
        <v>253</v>
      </c>
      <c r="C122" s="0" t="n">
        <v>25.2371208721545</v>
      </c>
      <c r="D122" s="0" t="n">
        <v>0.644511183593799</v>
      </c>
      <c r="E122" s="0" t="n">
        <v>0.00384495615446862</v>
      </c>
      <c r="F122" s="0" t="n">
        <v>14.2274267139791</v>
      </c>
      <c r="G122" s="0" t="n">
        <v>8.91979888150344</v>
      </c>
      <c r="H122" s="0" t="n">
        <v>13.602262587794</v>
      </c>
      <c r="I122" s="0" t="n">
        <v>39.700603364285</v>
      </c>
      <c r="J122" s="0" t="n">
        <v>35.3217672133285</v>
      </c>
      <c r="K122" s="0" t="n">
        <v>32.5238986569619</v>
      </c>
      <c r="L122" s="0" t="n">
        <f aca="false">(AVERAGE(I122:K122))/(AVERAGE(F122:H122))</f>
        <v>2.92646985172207</v>
      </c>
    </row>
    <row r="123" customFormat="false" ht="15" hidden="false" customHeight="false" outlineLevel="0" collapsed="false">
      <c r="A123" s="0" t="s">
        <v>254</v>
      </c>
      <c r="B123" s="0" t="s">
        <v>255</v>
      </c>
      <c r="C123" s="0" t="n">
        <v>70.4022873419989</v>
      </c>
      <c r="D123" s="0" t="n">
        <v>3.64748667425337</v>
      </c>
      <c r="E123" s="0" t="n">
        <v>9.78795975540705E-028</v>
      </c>
      <c r="F123" s="0" t="n">
        <v>80.0292752661325</v>
      </c>
      <c r="G123" s="0" t="n">
        <v>77.6022502690799</v>
      </c>
      <c r="H123" s="0" t="n">
        <v>31.0908859149577</v>
      </c>
      <c r="I123" s="0" t="n">
        <v>192.547926316782</v>
      </c>
      <c r="J123" s="0" t="n">
        <v>180.684424591257</v>
      </c>
      <c r="K123" s="0" t="n">
        <v>178.88144261329</v>
      </c>
      <c r="L123" s="0" t="n">
        <f aca="false">(AVERAGE(I123:K123))/(AVERAGE(F123:H123))</f>
        <v>2.92553380003364</v>
      </c>
    </row>
    <row r="124" customFormat="false" ht="15" hidden="false" customHeight="false" outlineLevel="0" collapsed="false">
      <c r="A124" s="0" t="s">
        <v>256</v>
      </c>
      <c r="B124" s="0" t="s">
        <v>257</v>
      </c>
      <c r="C124" s="0" t="n">
        <v>38.0544453710755</v>
      </c>
      <c r="D124" s="0" t="n">
        <v>2.65258541775739</v>
      </c>
      <c r="E124" s="0" t="n">
        <v>1.69522195154833E-007</v>
      </c>
      <c r="F124" s="0" t="n">
        <v>26.6764250887108</v>
      </c>
      <c r="G124" s="0" t="n">
        <v>46.3829541838178</v>
      </c>
      <c r="H124" s="0" t="n">
        <v>12.6306724029515</v>
      </c>
      <c r="I124" s="0" t="n">
        <v>81.3862368967842</v>
      </c>
      <c r="J124" s="0" t="n">
        <v>51.6241213117879</v>
      </c>
      <c r="K124" s="0" t="n">
        <v>117.318348726898</v>
      </c>
      <c r="L124" s="0" t="n">
        <f aca="false">(AVERAGE(I124:K124))/(AVERAGE(F124:H124))</f>
        <v>2.92132752916872</v>
      </c>
    </row>
    <row r="125" customFormat="false" ht="15" hidden="false" customHeight="false" outlineLevel="0" collapsed="false">
      <c r="A125" s="0" t="s">
        <v>258</v>
      </c>
      <c r="B125" s="0" t="s">
        <v>259</v>
      </c>
      <c r="C125" s="0" t="n">
        <v>27.4064140422166</v>
      </c>
      <c r="D125" s="0" t="n">
        <v>-1.36149632413067</v>
      </c>
      <c r="E125" s="0" t="n">
        <v>1.44880308919202E-012</v>
      </c>
      <c r="F125" s="0" t="n">
        <v>5.33528501774216</v>
      </c>
      <c r="G125" s="0" t="n">
        <v>8.02781899335309</v>
      </c>
      <c r="H125" s="0" t="n">
        <v>11.6590822181091</v>
      </c>
      <c r="I125" s="0" t="n">
        <v>31.760482691428</v>
      </c>
      <c r="J125" s="0" t="n">
        <v>20.3779426230741</v>
      </c>
      <c r="K125" s="0" t="n">
        <v>20.9082205651898</v>
      </c>
      <c r="L125" s="0" t="n">
        <f aca="false">(AVERAGE(I125:K125))/(AVERAGE(F125:H125))</f>
        <v>2.91927512690463</v>
      </c>
    </row>
    <row r="126" customFormat="false" ht="15" hidden="false" customHeight="false" outlineLevel="0" collapsed="false">
      <c r="A126" s="0" t="s">
        <v>260</v>
      </c>
      <c r="B126" s="0" t="s">
        <v>261</v>
      </c>
      <c r="C126" s="0" t="n">
        <v>21.3519233414992</v>
      </c>
      <c r="D126" s="0" t="n">
        <v>-0.990190059217755</v>
      </c>
      <c r="E126" s="0" t="n">
        <v>8.13571260547234E-005</v>
      </c>
      <c r="F126" s="0" t="n">
        <v>8.89214169623694</v>
      </c>
      <c r="G126" s="0" t="n">
        <v>1.78395977630068</v>
      </c>
      <c r="H126" s="0" t="n">
        <v>3.88636073936972</v>
      </c>
      <c r="I126" s="0" t="n">
        <v>21.8353318503567</v>
      </c>
      <c r="J126" s="0" t="n">
        <v>13.5852950820494</v>
      </c>
      <c r="K126" s="0" t="n">
        <v>6.96940685506327</v>
      </c>
      <c r="L126" s="0" t="n">
        <f aca="false">(AVERAGE(I126:K126))/(AVERAGE(F126:H126))</f>
        <v>2.91091116121889</v>
      </c>
    </row>
    <row r="127" customFormat="false" ht="15" hidden="false" customHeight="false" outlineLevel="0" collapsed="false">
      <c r="A127" s="0" t="s">
        <v>262</v>
      </c>
      <c r="B127" s="0" t="s">
        <v>263</v>
      </c>
      <c r="C127" s="0" t="n">
        <v>1504.66260153864</v>
      </c>
      <c r="D127" s="0" t="n">
        <v>1.18478375084322</v>
      </c>
      <c r="E127" s="0" t="n">
        <v>3.55230398960155E-010</v>
      </c>
      <c r="F127" s="0" t="n">
        <v>1060.83250436106</v>
      </c>
      <c r="G127" s="0" t="n">
        <v>1027.56083114919</v>
      </c>
      <c r="H127" s="0" t="n">
        <v>784.073279167841</v>
      </c>
      <c r="I127" s="0" t="n">
        <v>2324.47032697888</v>
      </c>
      <c r="J127" s="0" t="n">
        <v>2896.38491149294</v>
      </c>
      <c r="K127" s="0" t="n">
        <v>3065.37744841866</v>
      </c>
      <c r="L127" s="0" t="n">
        <f aca="false">(AVERAGE(I127:K127))/(AVERAGE(F127:H127))</f>
        <v>2.88470983250021</v>
      </c>
    </row>
    <row r="128" customFormat="false" ht="15" hidden="false" customHeight="false" outlineLevel="0" collapsed="false">
      <c r="A128" s="0" t="s">
        <v>264</v>
      </c>
      <c r="B128" s="0" t="s">
        <v>265</v>
      </c>
      <c r="C128" s="0" t="n">
        <v>40.2196920462857</v>
      </c>
      <c r="D128" s="0" t="n">
        <v>0.0652058197797314</v>
      </c>
      <c r="E128" s="0" t="n">
        <v>0.000280380637557586</v>
      </c>
      <c r="F128" s="0" t="n">
        <v>14.2274267139791</v>
      </c>
      <c r="G128" s="0" t="n">
        <v>17.8395977630068</v>
      </c>
      <c r="H128" s="0" t="n">
        <v>17.4886233271637</v>
      </c>
      <c r="I128" s="0" t="n">
        <v>71.461086055713</v>
      </c>
      <c r="J128" s="0" t="n">
        <v>21.7364721312791</v>
      </c>
      <c r="K128" s="0" t="n">
        <v>48.7858479854429</v>
      </c>
      <c r="L128" s="0" t="n">
        <f aca="false">(AVERAGE(I128:K128))/(AVERAGE(F128:H128))</f>
        <v>2.86513066550097</v>
      </c>
    </row>
    <row r="129" customFormat="false" ht="15" hidden="false" customHeight="false" outlineLevel="0" collapsed="false">
      <c r="A129" s="0" t="s">
        <v>266</v>
      </c>
      <c r="B129" s="0" t="s">
        <v>267</v>
      </c>
      <c r="C129" s="0" t="n">
        <v>748.784050695353</v>
      </c>
      <c r="D129" s="0" t="n">
        <v>0.981942263592168</v>
      </c>
      <c r="E129" s="0" t="n">
        <v>0.000838992784982172</v>
      </c>
      <c r="F129" s="0" t="n">
        <v>561.983355202175</v>
      </c>
      <c r="G129" s="0" t="n">
        <v>536.971892666507</v>
      </c>
      <c r="H129" s="0" t="n">
        <v>301.192957301153</v>
      </c>
      <c r="I129" s="0" t="n">
        <v>988.545023770696</v>
      </c>
      <c r="J129" s="0" t="n">
        <v>1976.66043443819</v>
      </c>
      <c r="K129" s="0" t="n">
        <v>1036.11848578607</v>
      </c>
      <c r="L129" s="0" t="n">
        <f aca="false">(AVERAGE(I129:K129))/(AVERAGE(F129:H129))</f>
        <v>2.85778600381065</v>
      </c>
    </row>
    <row r="130" customFormat="false" ht="15" hidden="false" customHeight="false" outlineLevel="0" collapsed="false">
      <c r="A130" s="0" t="s">
        <v>268</v>
      </c>
      <c r="B130" s="0" t="s">
        <v>269</v>
      </c>
      <c r="C130" s="0" t="n">
        <v>1522.57458213463</v>
      </c>
      <c r="D130" s="0" t="n">
        <v>0.574340039608278</v>
      </c>
      <c r="E130" s="0" t="n">
        <v>5.24766106670264E-013</v>
      </c>
      <c r="F130" s="0" t="n">
        <v>707.81447902046</v>
      </c>
      <c r="G130" s="0" t="n">
        <v>910.711465801501</v>
      </c>
      <c r="H130" s="0" t="n">
        <v>767.556246025519</v>
      </c>
      <c r="I130" s="0" t="n">
        <v>3004.34315959226</v>
      </c>
      <c r="J130" s="0" t="n">
        <v>1785.10777378129</v>
      </c>
      <c r="K130" s="0" t="n">
        <v>2014.15858111328</v>
      </c>
      <c r="L130" s="0" t="n">
        <f aca="false">(AVERAGE(I130:K130))/(AVERAGE(F130:H130))</f>
        <v>2.85137265622453</v>
      </c>
    </row>
    <row r="131" customFormat="false" ht="15" hidden="false" customHeight="false" outlineLevel="0" collapsed="false">
      <c r="A131" s="0" t="s">
        <v>270</v>
      </c>
      <c r="B131" s="0" t="s">
        <v>271</v>
      </c>
      <c r="C131" s="0" t="n">
        <v>48.4466791814778</v>
      </c>
      <c r="D131" s="0" t="n">
        <v>0.554116293242773</v>
      </c>
      <c r="E131" s="0" t="n">
        <v>0.000683999070922167</v>
      </c>
      <c r="F131" s="0" t="n">
        <v>17.7842833924738</v>
      </c>
      <c r="G131" s="0" t="n">
        <v>20.5155374274579</v>
      </c>
      <c r="H131" s="0" t="n">
        <v>42.7499681330669</v>
      </c>
      <c r="I131" s="0" t="n">
        <v>87.341327401427</v>
      </c>
      <c r="J131" s="0" t="n">
        <v>97.8141245907561</v>
      </c>
      <c r="K131" s="0" t="n">
        <v>44.139576748734</v>
      </c>
      <c r="L131" s="0" t="n">
        <f aca="false">(AVERAGE(I131:K131))/(AVERAGE(F131:H131))</f>
        <v>2.82906385942457</v>
      </c>
    </row>
    <row r="132" customFormat="false" ht="15" hidden="false" customHeight="false" outlineLevel="0" collapsed="false">
      <c r="A132" s="0" t="s">
        <v>272</v>
      </c>
      <c r="B132" s="0" t="s">
        <v>273</v>
      </c>
      <c r="C132" s="0" t="n">
        <v>56.2357228741033</v>
      </c>
      <c r="D132" s="0" t="n">
        <v>-0.452365229489292</v>
      </c>
      <c r="E132" s="0" t="n">
        <v>2.42554594411285E-005</v>
      </c>
      <c r="F132" s="0" t="n">
        <v>16.0058550532265</v>
      </c>
      <c r="G132" s="0" t="n">
        <v>10.7037586578041</v>
      </c>
      <c r="H132" s="0" t="n">
        <v>25.2613448059031</v>
      </c>
      <c r="I132" s="0" t="n">
        <v>73.4461162239272</v>
      </c>
      <c r="J132" s="0" t="n">
        <v>57.0582393446077</v>
      </c>
      <c r="K132" s="0" t="n">
        <v>16.2619493284809</v>
      </c>
      <c r="L132" s="0" t="n">
        <f aca="false">(AVERAGE(I132:K132))/(AVERAGE(F132:H132))</f>
        <v>2.82400611967153</v>
      </c>
    </row>
    <row r="133" customFormat="false" ht="15" hidden="false" customHeight="false" outlineLevel="0" collapsed="false">
      <c r="A133" s="0" t="s">
        <v>274</v>
      </c>
      <c r="B133" s="0" t="s">
        <v>275</v>
      </c>
      <c r="C133" s="0" t="n">
        <v>730.118473252596</v>
      </c>
      <c r="D133" s="0" t="n">
        <v>5.84957349571435</v>
      </c>
      <c r="E133" s="0" t="n">
        <v>1.7856774512903E-231</v>
      </c>
      <c r="F133" s="0" t="n">
        <v>796.73589598283</v>
      </c>
      <c r="G133" s="0" t="n">
        <v>855.40871273618</v>
      </c>
      <c r="H133" s="0" t="n">
        <v>581.010930535773</v>
      </c>
      <c r="I133" s="0" t="n">
        <v>1845.08554135514</v>
      </c>
      <c r="J133" s="0" t="n">
        <v>2142.40103443919</v>
      </c>
      <c r="K133" s="0" t="n">
        <v>2301.06582998005</v>
      </c>
      <c r="L133" s="0" t="n">
        <f aca="false">(AVERAGE(I133:K133))/(AVERAGE(F133:H133))</f>
        <v>2.81599391320181</v>
      </c>
    </row>
    <row r="134" customFormat="false" ht="15" hidden="false" customHeight="false" outlineLevel="0" collapsed="false">
      <c r="A134" s="0" t="s">
        <v>276</v>
      </c>
      <c r="B134" s="0" t="s">
        <v>277</v>
      </c>
      <c r="C134" s="0" t="n">
        <v>23.9047865138135</v>
      </c>
      <c r="D134" s="0" t="n">
        <v>-0.14335252401854</v>
      </c>
      <c r="E134" s="0" t="n">
        <v>9.34436669520627E-006</v>
      </c>
      <c r="F134" s="0" t="n">
        <v>11.559784205108</v>
      </c>
      <c r="G134" s="0" t="n">
        <v>11.5957385459544</v>
      </c>
      <c r="H134" s="0" t="n">
        <v>12.6306724029515</v>
      </c>
      <c r="I134" s="0" t="n">
        <v>30.7679676073208</v>
      </c>
      <c r="J134" s="0" t="n">
        <v>42.1144147543533</v>
      </c>
      <c r="K134" s="0" t="n">
        <v>27.8776274202531</v>
      </c>
      <c r="L134" s="0" t="n">
        <f aca="false">(AVERAGE(I134:K134))/(AVERAGE(F134:H134))</f>
        <v>2.8156111413433</v>
      </c>
    </row>
    <row r="135" customFormat="false" ht="15" hidden="false" customHeight="false" outlineLevel="0" collapsed="false">
      <c r="A135" s="0" t="s">
        <v>278</v>
      </c>
      <c r="B135" s="0" t="s">
        <v>279</v>
      </c>
      <c r="C135" s="0" t="n">
        <v>70.9452581773704</v>
      </c>
      <c r="D135" s="0" t="n">
        <v>3.06060991204697</v>
      </c>
      <c r="E135" s="0" t="n">
        <v>9.32547183146817E-022</v>
      </c>
      <c r="F135" s="0" t="n">
        <v>98.7027728282301</v>
      </c>
      <c r="G135" s="0" t="n">
        <v>56.1947329534716</v>
      </c>
      <c r="H135" s="0" t="n">
        <v>40.806787763382</v>
      </c>
      <c r="I135" s="0" t="n">
        <v>158.80241345714</v>
      </c>
      <c r="J135" s="0" t="n">
        <v>188.835601640487</v>
      </c>
      <c r="K135" s="0" t="n">
        <v>197.466527560126</v>
      </c>
      <c r="L135" s="0" t="n">
        <f aca="false">(AVERAGE(I135:K135))/(AVERAGE(F135:H135))</f>
        <v>2.78534789801216</v>
      </c>
    </row>
    <row r="136" customFormat="false" ht="15" hidden="false" customHeight="false" outlineLevel="0" collapsed="false">
      <c r="A136" s="0" t="s">
        <v>280</v>
      </c>
      <c r="B136" s="0" t="s">
        <v>281</v>
      </c>
      <c r="C136" s="0" t="n">
        <v>20.6784021419916</v>
      </c>
      <c r="D136" s="0" t="n">
        <v>8.36259518729162</v>
      </c>
      <c r="E136" s="0" t="n">
        <v>1.05773718105973E-026</v>
      </c>
      <c r="F136" s="0" t="n">
        <v>9.78135586586064</v>
      </c>
      <c r="G136" s="0" t="n">
        <v>30.3273161971117</v>
      </c>
      <c r="H136" s="0" t="n">
        <v>25.2613448059031</v>
      </c>
      <c r="I136" s="0" t="n">
        <v>73.4461162239272</v>
      </c>
      <c r="J136" s="0" t="n">
        <v>52.9826508199928</v>
      </c>
      <c r="K136" s="0" t="n">
        <v>54.593687031329</v>
      </c>
      <c r="L136" s="0" t="n">
        <f aca="false">(AVERAGE(I136:K136))/(AVERAGE(F136:H136))</f>
        <v>2.76919699192305</v>
      </c>
    </row>
    <row r="137" customFormat="false" ht="15" hidden="false" customHeight="false" outlineLevel="0" collapsed="false">
      <c r="A137" s="0" t="s">
        <v>282</v>
      </c>
      <c r="B137" s="0" t="s">
        <v>283</v>
      </c>
      <c r="C137" s="0" t="n">
        <v>24.6357583251087</v>
      </c>
      <c r="D137" s="0" t="n">
        <v>-0.83335633624177</v>
      </c>
      <c r="E137" s="0" t="n">
        <v>0.00116669848726285</v>
      </c>
      <c r="F137" s="0" t="n">
        <v>10.6705700354843</v>
      </c>
      <c r="G137" s="0" t="n">
        <v>8.91979888150344</v>
      </c>
      <c r="H137" s="0" t="n">
        <v>3.88636073936972</v>
      </c>
      <c r="I137" s="0" t="n">
        <v>12.9026960933926</v>
      </c>
      <c r="J137" s="0" t="n">
        <v>13.5852950820494</v>
      </c>
      <c r="K137" s="0" t="n">
        <v>38.331737702848</v>
      </c>
      <c r="L137" s="0" t="n">
        <f aca="false">(AVERAGE(I137:K137))/(AVERAGE(F137:H137))</f>
        <v>2.76102037324168</v>
      </c>
    </row>
    <row r="138" customFormat="false" ht="15" hidden="false" customHeight="false" outlineLevel="0" collapsed="false">
      <c r="A138" s="0" t="s">
        <v>284</v>
      </c>
      <c r="B138" s="0" t="s">
        <v>285</v>
      </c>
      <c r="C138" s="0" t="n">
        <v>3359.64747913004</v>
      </c>
      <c r="D138" s="0" t="n">
        <v>1.94110041460731</v>
      </c>
      <c r="E138" s="0" t="n">
        <v>4.05435965507882E-006</v>
      </c>
      <c r="F138" s="0" t="n">
        <v>3023.32817672056</v>
      </c>
      <c r="G138" s="0" t="n">
        <v>3813.21402184272</v>
      </c>
      <c r="H138" s="0" t="n">
        <v>1301.93084768885</v>
      </c>
      <c r="I138" s="0" t="n">
        <v>5157.10837702062</v>
      </c>
      <c r="J138" s="0" t="n">
        <v>7270.84992791287</v>
      </c>
      <c r="K138" s="0" t="n">
        <v>9877.97264924301</v>
      </c>
      <c r="L138" s="0" t="n">
        <f aca="false">(AVERAGE(I138:K138))/(AVERAGE(F138:H138))</f>
        <v>2.74080049505708</v>
      </c>
    </row>
    <row r="139" customFormat="false" ht="15" hidden="false" customHeight="false" outlineLevel="0" collapsed="false">
      <c r="A139" s="0" t="s">
        <v>286</v>
      </c>
      <c r="B139" s="0" t="s">
        <v>287</v>
      </c>
      <c r="C139" s="0" t="n">
        <v>272.667650229738</v>
      </c>
      <c r="D139" s="0" t="n">
        <v>1.04662881230749</v>
      </c>
      <c r="E139" s="0" t="n">
        <v>3.36829197598962E-016</v>
      </c>
      <c r="F139" s="0" t="n">
        <v>117.376270390327</v>
      </c>
      <c r="G139" s="0" t="n">
        <v>122.201244676597</v>
      </c>
      <c r="H139" s="0" t="n">
        <v>160.312380499</v>
      </c>
      <c r="I139" s="0" t="n">
        <v>477.399755455527</v>
      </c>
      <c r="J139" s="0" t="n">
        <v>233.66707541125</v>
      </c>
      <c r="K139" s="0" t="n">
        <v>370.54013112753</v>
      </c>
      <c r="L139" s="0" t="n">
        <f aca="false">(AVERAGE(I139:K139))/(AVERAGE(F139:H139))</f>
        <v>2.70476192068724</v>
      </c>
    </row>
    <row r="140" customFormat="false" ht="15" hidden="false" customHeight="false" outlineLevel="0" collapsed="false">
      <c r="A140" s="0" t="s">
        <v>288</v>
      </c>
      <c r="B140" s="0" t="s">
        <v>289</v>
      </c>
      <c r="C140" s="0" t="n">
        <v>350.01882150011</v>
      </c>
      <c r="D140" s="0" t="n">
        <v>2.71028548581875</v>
      </c>
      <c r="E140" s="0" t="n">
        <v>2.92622785566382E-035</v>
      </c>
      <c r="F140" s="0" t="n">
        <v>286.326962618829</v>
      </c>
      <c r="G140" s="0" t="n">
        <v>349.656116154934</v>
      </c>
      <c r="H140" s="0" t="n">
        <v>234.153234547025</v>
      </c>
      <c r="I140" s="0" t="n">
        <v>792.027037117486</v>
      </c>
      <c r="J140" s="0" t="n">
        <v>652.094163938374</v>
      </c>
      <c r="K140" s="0" t="n">
        <v>896.730348684808</v>
      </c>
      <c r="L140" s="0" t="n">
        <f aca="false">(AVERAGE(I140:K140))/(AVERAGE(F140:H140))</f>
        <v>2.69021245741031</v>
      </c>
    </row>
    <row r="141" customFormat="false" ht="15" hidden="false" customHeight="false" outlineLevel="0" collapsed="false">
      <c r="A141" s="0" t="s">
        <v>290</v>
      </c>
      <c r="B141" s="0" t="s">
        <v>291</v>
      </c>
      <c r="C141" s="0" t="n">
        <v>20.0740053591926</v>
      </c>
      <c r="D141" s="0" t="n">
        <v>1.38387880498474</v>
      </c>
      <c r="E141" s="0" t="n">
        <v>0.000166582710767627</v>
      </c>
      <c r="F141" s="0" t="n">
        <v>24.8979967494634</v>
      </c>
      <c r="G141" s="0" t="n">
        <v>8.91979888150344</v>
      </c>
      <c r="H141" s="0" t="n">
        <v>11.6590822181091</v>
      </c>
      <c r="I141" s="0" t="n">
        <v>54.5883296258918</v>
      </c>
      <c r="J141" s="0" t="n">
        <v>40.7558852461483</v>
      </c>
      <c r="K141" s="0" t="n">
        <v>26.7160596110758</v>
      </c>
      <c r="L141" s="0" t="n">
        <f aca="false">(AVERAGE(I141:K141))/(AVERAGE(F141:H141))</f>
        <v>2.68400735178429</v>
      </c>
    </row>
    <row r="142" customFormat="false" ht="15" hidden="false" customHeight="false" outlineLevel="0" collapsed="false">
      <c r="A142" s="0" t="s">
        <v>292</v>
      </c>
      <c r="B142" s="0" t="s">
        <v>293</v>
      </c>
      <c r="C142" s="0" t="n">
        <v>94.7774306986669</v>
      </c>
      <c r="D142" s="0" t="n">
        <v>0.462604662121542</v>
      </c>
      <c r="E142" s="0" t="n">
        <v>1.44760196131639E-006</v>
      </c>
      <c r="F142" s="0" t="n">
        <v>34.679352615324</v>
      </c>
      <c r="G142" s="0" t="n">
        <v>42.8150346312165</v>
      </c>
      <c r="H142" s="0" t="n">
        <v>46.6363288724366</v>
      </c>
      <c r="I142" s="0" t="n">
        <v>146.892232447854</v>
      </c>
      <c r="J142" s="0" t="n">
        <v>127.701773771264</v>
      </c>
      <c r="K142" s="0" t="n">
        <v>56.9168226496834</v>
      </c>
      <c r="L142" s="0" t="n">
        <f aca="false">(AVERAGE(I142:K142))/(AVERAGE(F142:H142))</f>
        <v>2.67065911833663</v>
      </c>
    </row>
    <row r="143" customFormat="false" ht="15" hidden="false" customHeight="false" outlineLevel="0" collapsed="false">
      <c r="A143" s="0" t="s">
        <v>294</v>
      </c>
      <c r="B143" s="0" t="s">
        <v>295</v>
      </c>
      <c r="C143" s="0" t="n">
        <v>891.248697437324</v>
      </c>
      <c r="D143" s="0" t="n">
        <v>-0.23150909823314</v>
      </c>
      <c r="E143" s="0" t="n">
        <v>9.94567134490012E-012</v>
      </c>
      <c r="F143" s="0" t="n">
        <v>428.60122975862</v>
      </c>
      <c r="G143" s="0" t="n">
        <v>503.076656916794</v>
      </c>
      <c r="H143" s="0" t="n">
        <v>319.653170813159</v>
      </c>
      <c r="I143" s="0" t="n">
        <v>1486.78759599247</v>
      </c>
      <c r="J143" s="0" t="n">
        <v>911.573300005518</v>
      </c>
      <c r="K143" s="0" t="n">
        <v>906.022891158226</v>
      </c>
      <c r="L143" s="0" t="n">
        <f aca="false">(AVERAGE(I143:K143))/(AVERAGE(F143:H143))</f>
        <v>2.64069509613877</v>
      </c>
    </row>
    <row r="144" customFormat="false" ht="15" hidden="false" customHeight="false" outlineLevel="0" collapsed="false">
      <c r="A144" s="0" t="s">
        <v>296</v>
      </c>
      <c r="B144" s="0" t="s">
        <v>297</v>
      </c>
      <c r="C144" s="0" t="n">
        <v>590.493183301306</v>
      </c>
      <c r="D144" s="0" t="n">
        <v>4.10889079509772</v>
      </c>
      <c r="E144" s="0" t="n">
        <v>1.29273469797552E-111</v>
      </c>
      <c r="F144" s="0" t="n">
        <v>585.102923612391</v>
      </c>
      <c r="G144" s="0" t="n">
        <v>689.500453540216</v>
      </c>
      <c r="H144" s="0" t="n">
        <v>499.397355009009</v>
      </c>
      <c r="I144" s="0" t="n">
        <v>2013.81310565335</v>
      </c>
      <c r="J144" s="0" t="n">
        <v>1482.15569345159</v>
      </c>
      <c r="K144" s="0" t="n">
        <v>1185.96073316993</v>
      </c>
      <c r="L144" s="0" t="n">
        <f aca="false">(AVERAGE(I144:K144))/(AVERAGE(F144:H144))</f>
        <v>2.63919255916538</v>
      </c>
    </row>
    <row r="145" customFormat="false" ht="15" hidden="false" customHeight="false" outlineLevel="0" collapsed="false">
      <c r="A145" s="0" t="s">
        <v>298</v>
      </c>
      <c r="B145" s="0" t="s">
        <v>299</v>
      </c>
      <c r="C145" s="0" t="n">
        <v>867.993394870288</v>
      </c>
      <c r="D145" s="0" t="n">
        <v>4.0470300892424</v>
      </c>
      <c r="E145" s="0" t="n">
        <v>1.03360546247138E-017</v>
      </c>
      <c r="F145" s="0" t="n">
        <v>867.873029552725</v>
      </c>
      <c r="G145" s="0" t="n">
        <v>1304.96657636395</v>
      </c>
      <c r="H145" s="0" t="n">
        <v>472.192829833421</v>
      </c>
      <c r="I145" s="0" t="n">
        <v>1389.52111774997</v>
      </c>
      <c r="J145" s="0" t="n">
        <v>1637.02805738695</v>
      </c>
      <c r="K145" s="0" t="n">
        <v>3952.81525463005</v>
      </c>
      <c r="L145" s="0" t="n">
        <f aca="false">(AVERAGE(I145:K145))/(AVERAGE(F145:H145))</f>
        <v>2.63866874955267</v>
      </c>
    </row>
    <row r="146" customFormat="false" ht="15" hidden="false" customHeight="false" outlineLevel="0" collapsed="false">
      <c r="A146" s="0" t="s">
        <v>300</v>
      </c>
      <c r="B146" s="0" t="s">
        <v>301</v>
      </c>
      <c r="C146" s="0" t="n">
        <v>51.6901841181623</v>
      </c>
      <c r="D146" s="0" t="n">
        <v>-1.19022123801417</v>
      </c>
      <c r="E146" s="0" t="n">
        <v>1.89736015924284E-009</v>
      </c>
      <c r="F146" s="0" t="n">
        <v>9.78135586586064</v>
      </c>
      <c r="G146" s="0" t="n">
        <v>25.8674167563599</v>
      </c>
      <c r="H146" s="0" t="n">
        <v>7.77272147873944</v>
      </c>
      <c r="I146" s="0" t="n">
        <v>54.5883296258918</v>
      </c>
      <c r="J146" s="0" t="n">
        <v>36.6802967215335</v>
      </c>
      <c r="K146" s="0" t="n">
        <v>23.2313561835442</v>
      </c>
      <c r="L146" s="0" t="n">
        <f aca="false">(AVERAGE(I146:K146))/(AVERAGE(F146:H146))</f>
        <v>2.63694248440056</v>
      </c>
    </row>
    <row r="147" customFormat="false" ht="15" hidden="false" customHeight="false" outlineLevel="0" collapsed="false">
      <c r="A147" s="0" t="s">
        <v>302</v>
      </c>
      <c r="B147" s="0" t="s">
        <v>303</v>
      </c>
      <c r="C147" s="0" t="n">
        <v>117.469064097209</v>
      </c>
      <c r="D147" s="0" t="n">
        <v>-0.171432100414977</v>
      </c>
      <c r="E147" s="0" t="n">
        <v>6.43917866797599E-009</v>
      </c>
      <c r="F147" s="0" t="n">
        <v>53.3528501774216</v>
      </c>
      <c r="G147" s="0" t="n">
        <v>43.7070145193668</v>
      </c>
      <c r="H147" s="0" t="n">
        <v>58.2954110905458</v>
      </c>
      <c r="I147" s="0" t="n">
        <v>166.742534129997</v>
      </c>
      <c r="J147" s="0" t="n">
        <v>119.550596722035</v>
      </c>
      <c r="K147" s="0" t="n">
        <v>123.126187772784</v>
      </c>
      <c r="L147" s="0" t="n">
        <f aca="false">(AVERAGE(I147:K147))/(AVERAGE(F147:H147))</f>
        <v>2.63537441229399</v>
      </c>
    </row>
    <row r="148" customFormat="false" ht="15" hidden="false" customHeight="false" outlineLevel="0" collapsed="false">
      <c r="A148" s="0" t="s">
        <v>304</v>
      </c>
      <c r="B148" s="0" t="s">
        <v>305</v>
      </c>
      <c r="C148" s="0" t="n">
        <v>334.936489931356</v>
      </c>
      <c r="D148" s="0" t="n">
        <v>0.454643561987114</v>
      </c>
      <c r="E148" s="0" t="n">
        <v>2.34863225771763E-006</v>
      </c>
      <c r="F148" s="0" t="n">
        <v>222.303542405923</v>
      </c>
      <c r="G148" s="0" t="n">
        <v>201.587454721977</v>
      </c>
      <c r="H148" s="0" t="n">
        <v>122.420363290146</v>
      </c>
      <c r="I148" s="0" t="n">
        <v>307.679676073208</v>
      </c>
      <c r="J148" s="0" t="n">
        <v>474.126798363526</v>
      </c>
      <c r="K148" s="0" t="n">
        <v>657.447379994302</v>
      </c>
      <c r="L148" s="0" t="n">
        <f aca="false">(AVERAGE(I148:K148))/(AVERAGE(F148:H148))</f>
        <v>2.63449373143128</v>
      </c>
    </row>
    <row r="149" customFormat="false" ht="15" hidden="false" customHeight="false" outlineLevel="0" collapsed="false">
      <c r="A149" s="0" t="s">
        <v>306</v>
      </c>
      <c r="B149" s="0" t="s">
        <v>307</v>
      </c>
      <c r="C149" s="0" t="n">
        <v>341.403769405181</v>
      </c>
      <c r="D149" s="0" t="n">
        <v>3.37787977310011</v>
      </c>
      <c r="E149" s="0" t="n">
        <v>1.14191880520006E-056</v>
      </c>
      <c r="F149" s="0" t="n">
        <v>445.49629898147</v>
      </c>
      <c r="G149" s="0" t="n">
        <v>321.112759734123</v>
      </c>
      <c r="H149" s="0" t="n">
        <v>251.641857874189</v>
      </c>
      <c r="I149" s="0" t="n">
        <v>984.574963434268</v>
      </c>
      <c r="J149" s="0" t="n">
        <v>846.363883611681</v>
      </c>
      <c r="K149" s="0" t="n">
        <v>851.429204126897</v>
      </c>
      <c r="L149" s="0" t="n">
        <f aca="false">(AVERAGE(I149:K149))/(AVERAGE(F149:H149))</f>
        <v>2.6342898469037</v>
      </c>
    </row>
    <row r="150" customFormat="false" ht="15" hidden="false" customHeight="false" outlineLevel="0" collapsed="false">
      <c r="A150" s="0" t="s">
        <v>308</v>
      </c>
      <c r="B150" s="0" t="s">
        <v>309</v>
      </c>
      <c r="C150" s="0" t="n">
        <v>159.429494125871</v>
      </c>
      <c r="D150" s="0" t="n">
        <v>2.32640587997591</v>
      </c>
      <c r="E150" s="0" t="n">
        <v>1.068516441072E-025</v>
      </c>
      <c r="F150" s="0" t="n">
        <v>119.154698729575</v>
      </c>
      <c r="G150" s="0" t="n">
        <v>109.713526242492</v>
      </c>
      <c r="H150" s="0" t="n">
        <v>133.107855323412</v>
      </c>
      <c r="I150" s="0" t="n">
        <v>235.226074933388</v>
      </c>
      <c r="J150" s="0" t="n">
        <v>334.198259018416</v>
      </c>
      <c r="K150" s="0" t="n">
        <v>382.155809219303</v>
      </c>
      <c r="L150" s="0" t="n">
        <f aca="false">(AVERAGE(I150:K150))/(AVERAGE(F150:H150))</f>
        <v>2.62884813381685</v>
      </c>
    </row>
    <row r="151" customFormat="false" ht="15" hidden="false" customHeight="false" outlineLevel="0" collapsed="false">
      <c r="A151" s="0" t="s">
        <v>310</v>
      </c>
      <c r="B151" s="0" t="s">
        <v>311</v>
      </c>
      <c r="C151" s="0" t="n">
        <v>662.030177837574</v>
      </c>
      <c r="D151" s="0" t="n">
        <v>-1.32099979691546</v>
      </c>
      <c r="E151" s="0" t="n">
        <v>1.50752064566271E-038</v>
      </c>
      <c r="F151" s="0" t="n">
        <v>152.944837175275</v>
      </c>
      <c r="G151" s="0" t="n">
        <v>203.371414498278</v>
      </c>
      <c r="H151" s="0" t="n">
        <v>190.431676229116</v>
      </c>
      <c r="I151" s="0" t="n">
        <v>417.848850409099</v>
      </c>
      <c r="J151" s="0" t="n">
        <v>478.20238688814</v>
      </c>
      <c r="K151" s="0" t="n">
        <v>540.129031267404</v>
      </c>
      <c r="L151" s="0" t="n">
        <f aca="false">(AVERAGE(I151:K151))/(AVERAGE(F151:H151))</f>
        <v>2.62676856238641</v>
      </c>
    </row>
    <row r="152" customFormat="false" ht="15" hidden="false" customHeight="false" outlineLevel="0" collapsed="false">
      <c r="A152" s="0" t="s">
        <v>312</v>
      </c>
      <c r="B152" s="0" t="s">
        <v>313</v>
      </c>
      <c r="C152" s="0" t="n">
        <v>251.386259697469</v>
      </c>
      <c r="D152" s="0" t="n">
        <v>2.0112112942873</v>
      </c>
      <c r="E152" s="0" t="n">
        <v>1.81931315176073E-018</v>
      </c>
      <c r="F152" s="0" t="n">
        <v>151.166408836028</v>
      </c>
      <c r="G152" s="0" t="n">
        <v>156.09648042631</v>
      </c>
      <c r="H152" s="0" t="n">
        <v>188.488495859431</v>
      </c>
      <c r="I152" s="0" t="n">
        <v>577.643778950346</v>
      </c>
      <c r="J152" s="0" t="n">
        <v>410.275911477893</v>
      </c>
      <c r="K152" s="0" t="n">
        <v>310.138605050315</v>
      </c>
      <c r="L152" s="0" t="n">
        <f aca="false">(AVERAGE(I152:K152))/(AVERAGE(F152:H152))</f>
        <v>2.61836544371877</v>
      </c>
    </row>
    <row r="153" customFormat="false" ht="15" hidden="false" customHeight="false" outlineLevel="0" collapsed="false">
      <c r="A153" s="0" t="s">
        <v>314</v>
      </c>
      <c r="B153" s="0" t="s">
        <v>315</v>
      </c>
      <c r="C153" s="0" t="n">
        <v>66.6755060358531</v>
      </c>
      <c r="D153" s="0" t="n">
        <v>-0.437195601728618</v>
      </c>
      <c r="E153" s="0" t="n">
        <v>2.44518114745883E-009</v>
      </c>
      <c r="F153" s="0" t="n">
        <v>23.119568410216</v>
      </c>
      <c r="G153" s="0" t="n">
        <v>16.9476178748565</v>
      </c>
      <c r="H153" s="0" t="n">
        <v>29.1477055452729</v>
      </c>
      <c r="I153" s="0" t="n">
        <v>33.7455128596422</v>
      </c>
      <c r="J153" s="0" t="n">
        <v>78.7947114758868</v>
      </c>
      <c r="K153" s="0" t="n">
        <v>68.5325007414555</v>
      </c>
      <c r="L153" s="0" t="n">
        <f aca="false">(AVERAGE(I153:K153))/(AVERAGE(F153:H153))</f>
        <v>2.61609489357893</v>
      </c>
    </row>
    <row r="154" customFormat="false" ht="15" hidden="false" customHeight="false" outlineLevel="0" collapsed="false">
      <c r="A154" s="0" t="s">
        <v>316</v>
      </c>
      <c r="B154" s="0" t="s">
        <v>317</v>
      </c>
      <c r="C154" s="0" t="n">
        <v>120.702807240716</v>
      </c>
      <c r="D154" s="0" t="n">
        <v>1.88454504088003</v>
      </c>
      <c r="E154" s="0" t="n">
        <v>1.14992468548157E-028</v>
      </c>
      <c r="F154" s="0" t="n">
        <v>66.691062721777</v>
      </c>
      <c r="G154" s="0" t="n">
        <v>84.7380893742827</v>
      </c>
      <c r="H154" s="0" t="n">
        <v>68.0113129389701</v>
      </c>
      <c r="I154" s="0" t="n">
        <v>209.420682746603</v>
      </c>
      <c r="J154" s="0" t="n">
        <v>191.552660656897</v>
      </c>
      <c r="K154" s="0" t="n">
        <v>173.073603567404</v>
      </c>
      <c r="L154" s="0" t="n">
        <f aca="false">(AVERAGE(I154:K154))/(AVERAGE(F154:H154))</f>
        <v>2.61595757591594</v>
      </c>
    </row>
    <row r="155" customFormat="false" ht="15" hidden="false" customHeight="false" outlineLevel="0" collapsed="false">
      <c r="A155" s="0" t="s">
        <v>318</v>
      </c>
      <c r="B155" s="0" t="s">
        <v>319</v>
      </c>
      <c r="C155" s="0" t="n">
        <v>37.66809635084</v>
      </c>
      <c r="D155" s="0" t="n">
        <v>2.67192270405999</v>
      </c>
      <c r="E155" s="0" t="n">
        <v>4.17430665052595E-009</v>
      </c>
      <c r="F155" s="0" t="n">
        <v>45.3499226508084</v>
      </c>
      <c r="G155" s="0" t="n">
        <v>30.3273161971117</v>
      </c>
      <c r="H155" s="0" t="n">
        <v>19.4318036968486</v>
      </c>
      <c r="I155" s="0" t="n">
        <v>101.236538578926</v>
      </c>
      <c r="J155" s="0" t="n">
        <v>95.0970655743462</v>
      </c>
      <c r="K155" s="0" t="n">
        <v>52.2705514129745</v>
      </c>
      <c r="L155" s="0" t="n">
        <f aca="false">(AVERAGE(I155:K155))/(AVERAGE(F155:H155))</f>
        <v>2.61388558768454</v>
      </c>
    </row>
    <row r="156" customFormat="false" ht="15" hidden="false" customHeight="false" outlineLevel="0" collapsed="false">
      <c r="A156" s="0" t="s">
        <v>320</v>
      </c>
      <c r="B156" s="0" t="s">
        <v>321</v>
      </c>
      <c r="C156" s="0" t="n">
        <v>7849.72730521901</v>
      </c>
      <c r="D156" s="0" t="n">
        <v>-0.787713712212615</v>
      </c>
      <c r="E156" s="0" t="n">
        <v>9.21106222891499E-043</v>
      </c>
      <c r="F156" s="0" t="n">
        <v>3056.22910099663</v>
      </c>
      <c r="G156" s="0" t="n">
        <v>3255.72659174875</v>
      </c>
      <c r="H156" s="0" t="n">
        <v>3179.04308480443</v>
      </c>
      <c r="I156" s="0" t="n">
        <v>10787.6464491603</v>
      </c>
      <c r="J156" s="0" t="n">
        <v>6624.18988200731</v>
      </c>
      <c r="K156" s="0" t="n">
        <v>7310.90779096137</v>
      </c>
      <c r="L156" s="0" t="n">
        <f aca="false">(AVERAGE(I156:K156))/(AVERAGE(F156:H156))</f>
        <v>2.60486221751589</v>
      </c>
    </row>
    <row r="157" customFormat="false" ht="15" hidden="false" customHeight="false" outlineLevel="0" collapsed="false">
      <c r="A157" s="0" t="s">
        <v>322</v>
      </c>
      <c r="B157" s="0" t="s">
        <v>323</v>
      </c>
      <c r="C157" s="0" t="n">
        <v>367.572397159413</v>
      </c>
      <c r="D157" s="0" t="n">
        <v>5.43850812125566</v>
      </c>
      <c r="E157" s="0" t="n">
        <v>6.29376029649821E-081</v>
      </c>
      <c r="F157" s="0" t="n">
        <v>606.444063683359</v>
      </c>
      <c r="G157" s="0" t="n">
        <v>293.461383201463</v>
      </c>
      <c r="H157" s="0" t="n">
        <v>298.278186746626</v>
      </c>
      <c r="I157" s="0" t="n">
        <v>771.184220351236</v>
      </c>
      <c r="J157" s="0" t="n">
        <v>1358.52950820494</v>
      </c>
      <c r="K157" s="0" t="n">
        <v>986.171069991453</v>
      </c>
      <c r="L157" s="0" t="n">
        <f aca="false">(AVERAGE(I157:K157))/(AVERAGE(F157:H157))</f>
        <v>2.60050689317465</v>
      </c>
    </row>
    <row r="158" customFormat="false" ht="15" hidden="false" customHeight="false" outlineLevel="0" collapsed="false">
      <c r="A158" s="0" t="s">
        <v>324</v>
      </c>
      <c r="B158" s="0" t="s">
        <v>325</v>
      </c>
      <c r="C158" s="0" t="n">
        <v>2086.10729456476</v>
      </c>
      <c r="D158" s="0" t="n">
        <v>1.34523044471648</v>
      </c>
      <c r="E158" s="0" t="n">
        <v>1.56742200934279E-025</v>
      </c>
      <c r="F158" s="0" t="n">
        <v>1131.08042376133</v>
      </c>
      <c r="G158" s="0" t="n">
        <v>1474.44275511251</v>
      </c>
      <c r="H158" s="0" t="n">
        <v>1219.34568197724</v>
      </c>
      <c r="I158" s="0" t="n">
        <v>3258.42702112369</v>
      </c>
      <c r="J158" s="0" t="n">
        <v>2710.26636886886</v>
      </c>
      <c r="K158" s="0" t="n">
        <v>3974.88504300442</v>
      </c>
      <c r="L158" s="0" t="n">
        <f aca="false">(AVERAGE(I158:K158))/(AVERAGE(F158:H158))</f>
        <v>2.59971747914631</v>
      </c>
    </row>
    <row r="159" customFormat="false" ht="15" hidden="false" customHeight="false" outlineLevel="0" collapsed="false">
      <c r="A159" s="0" t="s">
        <v>326</v>
      </c>
      <c r="B159" s="0" t="s">
        <v>327</v>
      </c>
      <c r="C159" s="0" t="n">
        <v>352.410757616503</v>
      </c>
      <c r="D159" s="0" t="n">
        <v>2.31178936204108</v>
      </c>
      <c r="E159" s="0" t="n">
        <v>1.84252664287596E-063</v>
      </c>
      <c r="F159" s="0" t="n">
        <v>337.901384457003</v>
      </c>
      <c r="G159" s="0" t="n">
        <v>287.21752398441</v>
      </c>
      <c r="H159" s="0" t="n">
        <v>291.477055452729</v>
      </c>
      <c r="I159" s="0" t="n">
        <v>933.956694144804</v>
      </c>
      <c r="J159" s="0" t="n">
        <v>609.97974918402</v>
      </c>
      <c r="K159" s="0" t="n">
        <v>834.005686989238</v>
      </c>
      <c r="L159" s="0" t="n">
        <f aca="false">(AVERAGE(I159:K159))/(AVERAGE(F159:H159))</f>
        <v>2.59431878819913</v>
      </c>
    </row>
    <row r="160" customFormat="false" ht="15" hidden="false" customHeight="false" outlineLevel="0" collapsed="false">
      <c r="A160" s="0" t="s">
        <v>328</v>
      </c>
      <c r="B160" s="0" t="s">
        <v>329</v>
      </c>
      <c r="C160" s="0" t="n">
        <v>6872.81732799517</v>
      </c>
      <c r="D160" s="0" t="n">
        <v>5.83119044107688</v>
      </c>
      <c r="E160" s="0" t="n">
        <v>2.02096327669818E-051</v>
      </c>
      <c r="F160" s="0" t="n">
        <v>8331.04755520439</v>
      </c>
      <c r="G160" s="0" t="n">
        <v>9071.435462489</v>
      </c>
      <c r="H160" s="0" t="n">
        <v>5057.12691210484</v>
      </c>
      <c r="I160" s="0" t="n">
        <v>21951.4561151972</v>
      </c>
      <c r="J160" s="0" t="n">
        <v>20170.0876083188</v>
      </c>
      <c r="K160" s="0" t="n">
        <v>16093.5219961502</v>
      </c>
      <c r="L160" s="0" t="n">
        <f aca="false">(AVERAGE(I160:K160))/(AVERAGE(F160:H160))</f>
        <v>2.59198917085508</v>
      </c>
    </row>
    <row r="161" customFormat="false" ht="15" hidden="false" customHeight="false" outlineLevel="0" collapsed="false">
      <c r="A161" s="0" t="s">
        <v>330</v>
      </c>
      <c r="B161" s="0" t="s">
        <v>331</v>
      </c>
      <c r="C161" s="0" t="n">
        <v>311.756370330585</v>
      </c>
      <c r="D161" s="0" t="n">
        <v>0.301217508275842</v>
      </c>
      <c r="E161" s="0" t="n">
        <v>2.35732486655212E-010</v>
      </c>
      <c r="F161" s="0" t="n">
        <v>187.624189790599</v>
      </c>
      <c r="G161" s="0" t="n">
        <v>174.828058077467</v>
      </c>
      <c r="H161" s="0" t="n">
        <v>130.193084768885</v>
      </c>
      <c r="I161" s="0" t="n">
        <v>404.946154315707</v>
      </c>
      <c r="J161" s="0" t="n">
        <v>512.165624593264</v>
      </c>
      <c r="K161" s="0" t="n">
        <v>358.924453035758</v>
      </c>
      <c r="L161" s="0" t="n">
        <f aca="false">(AVERAGE(I161:K161))/(AVERAGE(F161:H161))</f>
        <v>2.59017217338602</v>
      </c>
    </row>
    <row r="162" customFormat="false" ht="15" hidden="false" customHeight="false" outlineLevel="0" collapsed="false">
      <c r="A162" s="0" t="s">
        <v>332</v>
      </c>
      <c r="B162" s="0" t="s">
        <v>333</v>
      </c>
      <c r="C162" s="0" t="n">
        <v>22.1139330520122</v>
      </c>
      <c r="D162" s="0" t="n">
        <v>-3.99756095669602</v>
      </c>
      <c r="E162" s="0" t="n">
        <v>5.58914096082489E-022</v>
      </c>
      <c r="F162" s="0" t="n">
        <v>2.66764250887108</v>
      </c>
      <c r="G162" s="0" t="n">
        <v>0</v>
      </c>
      <c r="H162" s="0" t="n">
        <v>0.97159018484243</v>
      </c>
      <c r="I162" s="0" t="n">
        <v>3.9700603364285</v>
      </c>
      <c r="J162" s="0" t="n">
        <v>5.43411803281978</v>
      </c>
      <c r="K162" s="0" t="n">
        <v>0</v>
      </c>
      <c r="L162" s="0" t="n">
        <f aca="false">(AVERAGE(I162:K162))/(AVERAGE(F162:H162))</f>
        <v>2.58411021243386</v>
      </c>
    </row>
    <row r="163" customFormat="false" ht="15" hidden="false" customHeight="false" outlineLevel="0" collapsed="false">
      <c r="A163" s="0" t="s">
        <v>334</v>
      </c>
      <c r="B163" s="0" t="s">
        <v>335</v>
      </c>
      <c r="C163" s="0" t="n">
        <v>443.374755379596</v>
      </c>
      <c r="D163" s="0" t="n">
        <v>0.228004909038765</v>
      </c>
      <c r="E163" s="0" t="n">
        <v>1.44318112615246E-074</v>
      </c>
      <c r="F163" s="0" t="n">
        <v>167.172263889254</v>
      </c>
      <c r="G163" s="0" t="n">
        <v>176.612017853768</v>
      </c>
      <c r="H163" s="0" t="n">
        <v>147.681708096049</v>
      </c>
      <c r="I163" s="0" t="n">
        <v>396.013518558743</v>
      </c>
      <c r="J163" s="0" t="n">
        <v>418.427088527123</v>
      </c>
      <c r="K163" s="0" t="n">
        <v>455.334581197467</v>
      </c>
      <c r="L163" s="0" t="n">
        <f aca="false">(AVERAGE(I163:K163))/(AVERAGE(F163:H163))</f>
        <v>2.58364813544701</v>
      </c>
    </row>
    <row r="164" customFormat="false" ht="15" hidden="false" customHeight="false" outlineLevel="0" collapsed="false">
      <c r="A164" s="0" t="s">
        <v>336</v>
      </c>
      <c r="B164" s="0" t="s">
        <v>337</v>
      </c>
      <c r="C164" s="0" t="n">
        <v>1056.30041654788</v>
      </c>
      <c r="D164" s="0" t="n">
        <v>5.2255566770085</v>
      </c>
      <c r="E164" s="0" t="n">
        <v>1.64556805467035E-155</v>
      </c>
      <c r="F164" s="0" t="n">
        <v>1427.18874224602</v>
      </c>
      <c r="G164" s="0" t="n">
        <v>1089.10744343157</v>
      </c>
      <c r="H164" s="0" t="n">
        <v>832.652788409962</v>
      </c>
      <c r="I164" s="0" t="n">
        <v>3005.33567467637</v>
      </c>
      <c r="J164" s="0" t="n">
        <v>3236.01728854418</v>
      </c>
      <c r="K164" s="0" t="n">
        <v>2409.09163623353</v>
      </c>
      <c r="L164" s="0" t="n">
        <f aca="false">(AVERAGE(I164:K164))/(AVERAGE(F164:H164))</f>
        <v>2.58303266678196</v>
      </c>
    </row>
    <row r="165" customFormat="false" ht="15" hidden="false" customHeight="false" outlineLevel="0" collapsed="false">
      <c r="A165" s="0" t="s">
        <v>338</v>
      </c>
      <c r="B165" s="0" t="s">
        <v>339</v>
      </c>
      <c r="C165" s="0" t="n">
        <v>116.338322469125</v>
      </c>
      <c r="D165" s="0" t="n">
        <v>2.01688080007761</v>
      </c>
      <c r="E165" s="0" t="n">
        <v>1.32122361519991E-016</v>
      </c>
      <c r="F165" s="0" t="n">
        <v>72.0263477395192</v>
      </c>
      <c r="G165" s="0" t="n">
        <v>103.469667025439</v>
      </c>
      <c r="H165" s="0" t="n">
        <v>65.0965423844428</v>
      </c>
      <c r="I165" s="0" t="n">
        <v>160.787443625354</v>
      </c>
      <c r="J165" s="0" t="n">
        <v>201.062367214331</v>
      </c>
      <c r="K165" s="0" t="n">
        <v>256.706485828164</v>
      </c>
      <c r="L165" s="0" t="n">
        <f aca="false">(AVERAGE(I165:K165))/(AVERAGE(F165:H165))</f>
        <v>2.57097020787615</v>
      </c>
    </row>
    <row r="166" customFormat="false" ht="15" hidden="false" customHeight="false" outlineLevel="0" collapsed="false">
      <c r="A166" s="0" t="s">
        <v>340</v>
      </c>
      <c r="B166" s="0" t="s">
        <v>341</v>
      </c>
      <c r="C166" s="0" t="n">
        <v>181.612050745977</v>
      </c>
      <c r="D166" s="0" t="n">
        <v>0.531275314034987</v>
      </c>
      <c r="E166" s="0" t="n">
        <v>1.34590614970156E-005</v>
      </c>
      <c r="F166" s="0" t="n">
        <v>98.7027728282301</v>
      </c>
      <c r="G166" s="0" t="n">
        <v>131.1210435581</v>
      </c>
      <c r="H166" s="0" t="n">
        <v>72.8692638631822</v>
      </c>
      <c r="I166" s="0" t="n">
        <v>301.724585568566</v>
      </c>
      <c r="J166" s="0" t="n">
        <v>292.083844264063</v>
      </c>
      <c r="K166" s="0" t="n">
        <v>183.527713849999</v>
      </c>
      <c r="L166" s="0" t="n">
        <f aca="false">(AVERAGE(I166:K166))/(AVERAGE(F166:H166))</f>
        <v>2.56806710956809</v>
      </c>
    </row>
    <row r="167" customFormat="false" ht="15" hidden="false" customHeight="false" outlineLevel="0" collapsed="false">
      <c r="A167" s="0" t="s">
        <v>342</v>
      </c>
      <c r="B167" s="0" t="s">
        <v>343</v>
      </c>
      <c r="C167" s="0" t="n">
        <v>446.980996435467</v>
      </c>
      <c r="D167" s="0" t="n">
        <v>0.755051490435582</v>
      </c>
      <c r="E167" s="0" t="n">
        <v>2.47152016253255E-009</v>
      </c>
      <c r="F167" s="0" t="n">
        <v>237.420183289526</v>
      </c>
      <c r="G167" s="0" t="n">
        <v>210.507253603481</v>
      </c>
      <c r="H167" s="0" t="n">
        <v>198.204397707855</v>
      </c>
      <c r="I167" s="0" t="n">
        <v>422.811425829635</v>
      </c>
      <c r="J167" s="0" t="n">
        <v>502.655918035829</v>
      </c>
      <c r="K167" s="0" t="n">
        <v>730.626151972466</v>
      </c>
      <c r="L167" s="0" t="n">
        <f aca="false">(AVERAGE(I167:K167))/(AVERAGE(F167:H167))</f>
        <v>2.56308915170687</v>
      </c>
    </row>
    <row r="168" customFormat="false" ht="15" hidden="false" customHeight="false" outlineLevel="0" collapsed="false">
      <c r="A168" s="0" t="s">
        <v>344</v>
      </c>
      <c r="B168" s="0" t="s">
        <v>345</v>
      </c>
      <c r="C168" s="0" t="n">
        <v>569.637746702943</v>
      </c>
      <c r="D168" s="0" t="n">
        <v>-0.897298753305625</v>
      </c>
      <c r="E168" s="0" t="n">
        <v>4.93947265895401E-032</v>
      </c>
      <c r="F168" s="0" t="n">
        <v>224.081970745171</v>
      </c>
      <c r="G168" s="0" t="n">
        <v>194.451615616775</v>
      </c>
      <c r="H168" s="0" t="n">
        <v>184.602135120061</v>
      </c>
      <c r="I168" s="0" t="n">
        <v>628.26204823981</v>
      </c>
      <c r="J168" s="0" t="n">
        <v>537.977685249158</v>
      </c>
      <c r="K168" s="0" t="n">
        <v>377.509537982594</v>
      </c>
      <c r="L168" s="0" t="n">
        <f aca="false">(AVERAGE(I168:K168))/(AVERAGE(F168:H168))</f>
        <v>2.55953878453478</v>
      </c>
    </row>
    <row r="169" customFormat="false" ht="15" hidden="false" customHeight="false" outlineLevel="0" collapsed="false">
      <c r="A169" s="0" t="s">
        <v>346</v>
      </c>
      <c r="B169" s="0" t="s">
        <v>347</v>
      </c>
      <c r="C169" s="0" t="n">
        <v>632.411496728328</v>
      </c>
      <c r="D169" s="0" t="n">
        <v>1.55323158921745</v>
      </c>
      <c r="E169" s="0" t="n">
        <v>3.50156761839974E-042</v>
      </c>
      <c r="F169" s="0" t="n">
        <v>512.187361703248</v>
      </c>
      <c r="G169" s="0" t="n">
        <v>506.644576469395</v>
      </c>
      <c r="H169" s="0" t="n">
        <v>444.988304657833</v>
      </c>
      <c r="I169" s="0" t="n">
        <v>1457.01214346925</v>
      </c>
      <c r="J169" s="0" t="n">
        <v>1194.14743771214</v>
      </c>
      <c r="K169" s="0" t="n">
        <v>1095.35844405411</v>
      </c>
      <c r="L169" s="0" t="n">
        <f aca="false">(AVERAGE(I169:K169))/(AVERAGE(F169:H169))</f>
        <v>2.55941126896233</v>
      </c>
    </row>
    <row r="170" customFormat="false" ht="15" hidden="false" customHeight="false" outlineLevel="0" collapsed="false">
      <c r="A170" s="0" t="s">
        <v>348</v>
      </c>
      <c r="B170" s="0" t="s">
        <v>349</v>
      </c>
      <c r="C170" s="0" t="n">
        <v>189.165469135225</v>
      </c>
      <c r="D170" s="0" t="n">
        <v>2.69699861772885</v>
      </c>
      <c r="E170" s="0" t="n">
        <v>9.89840262489649E-015</v>
      </c>
      <c r="F170" s="0" t="n">
        <v>273.877964244097</v>
      </c>
      <c r="G170" s="0" t="n">
        <v>174.828058077467</v>
      </c>
      <c r="H170" s="0" t="n">
        <v>57.3238209057033</v>
      </c>
      <c r="I170" s="0" t="n">
        <v>412.886274988564</v>
      </c>
      <c r="J170" s="0" t="n">
        <v>426.578265576353</v>
      </c>
      <c r="K170" s="0" t="n">
        <v>455.334581197467</v>
      </c>
      <c r="L170" s="0" t="n">
        <f aca="false">(AVERAGE(I170:K170))/(AVERAGE(F170:H170))</f>
        <v>2.55874063376311</v>
      </c>
    </row>
    <row r="171" customFormat="false" ht="15" hidden="false" customHeight="false" outlineLevel="0" collapsed="false">
      <c r="A171" s="0" t="s">
        <v>350</v>
      </c>
      <c r="B171" s="0" t="s">
        <v>351</v>
      </c>
      <c r="C171" s="0" t="n">
        <v>64.5380018554562</v>
      </c>
      <c r="D171" s="0" t="n">
        <v>0.071965264123799</v>
      </c>
      <c r="E171" s="0" t="n">
        <v>4.61027387437059E-006</v>
      </c>
      <c r="F171" s="0" t="n">
        <v>27.5656392583345</v>
      </c>
      <c r="G171" s="0" t="n">
        <v>30.3273161971117</v>
      </c>
      <c r="H171" s="0" t="n">
        <v>32.0624760998001</v>
      </c>
      <c r="I171" s="0" t="n">
        <v>68.4835408033916</v>
      </c>
      <c r="J171" s="0" t="n">
        <v>100.531183607165</v>
      </c>
      <c r="K171" s="0" t="n">
        <v>59.2399582680378</v>
      </c>
      <c r="L171" s="0" t="n">
        <f aca="false">(AVERAGE(I171:K171))/(AVERAGE(F171:H171))</f>
        <v>2.5374196836398</v>
      </c>
    </row>
    <row r="172" customFormat="false" ht="15" hidden="false" customHeight="false" outlineLevel="0" collapsed="false">
      <c r="A172" s="0" t="s">
        <v>352</v>
      </c>
      <c r="B172" s="0" t="s">
        <v>353</v>
      </c>
      <c r="C172" s="0" t="n">
        <v>71.3195939849837</v>
      </c>
      <c r="D172" s="0" t="n">
        <v>-1.72783734812166</v>
      </c>
      <c r="E172" s="0" t="n">
        <v>3.58290373367952E-015</v>
      </c>
      <c r="F172" s="0" t="n">
        <v>24.0087825798397</v>
      </c>
      <c r="G172" s="0" t="n">
        <v>12.4877184341048</v>
      </c>
      <c r="H172" s="0" t="n">
        <v>15.5454429574788</v>
      </c>
      <c r="I172" s="0" t="n">
        <v>26.7979072708923</v>
      </c>
      <c r="J172" s="0" t="n">
        <v>28.5291196723038</v>
      </c>
      <c r="K172" s="0" t="n">
        <v>76.663475405696</v>
      </c>
      <c r="L172" s="0" t="n">
        <f aca="false">(AVERAGE(I172:K172))/(AVERAGE(F172:H172))</f>
        <v>2.53623312805858</v>
      </c>
    </row>
    <row r="173" customFormat="false" ht="15" hidden="false" customHeight="false" outlineLevel="0" collapsed="false">
      <c r="A173" s="0" t="s">
        <v>354</v>
      </c>
      <c r="B173" s="0" t="s">
        <v>355</v>
      </c>
      <c r="C173" s="0" t="n">
        <v>166.659635625269</v>
      </c>
      <c r="D173" s="0" t="n">
        <v>2.76457887351059</v>
      </c>
      <c r="E173" s="0" t="n">
        <v>0.000739804097276857</v>
      </c>
      <c r="F173" s="0" t="n">
        <v>198.294759826083</v>
      </c>
      <c r="G173" s="0" t="n">
        <v>169.476178748565</v>
      </c>
      <c r="H173" s="0" t="n">
        <v>34.9772466543274</v>
      </c>
      <c r="I173" s="0" t="n">
        <v>392.043458222314</v>
      </c>
      <c r="J173" s="0" t="n">
        <v>361.368849182515</v>
      </c>
      <c r="K173" s="0" t="n">
        <v>263.675892683227</v>
      </c>
      <c r="L173" s="0" t="n">
        <f aca="false">(AVERAGE(I173:K173))/(AVERAGE(F173:H173))</f>
        <v>2.52537003862552</v>
      </c>
    </row>
    <row r="174" customFormat="false" ht="15" hidden="false" customHeight="false" outlineLevel="0" collapsed="false">
      <c r="A174" s="0" t="s">
        <v>356</v>
      </c>
      <c r="B174" s="0" t="s">
        <v>357</v>
      </c>
      <c r="C174" s="0" t="n">
        <v>38.4675277678708</v>
      </c>
      <c r="D174" s="0" t="n">
        <v>-0.378042430669447</v>
      </c>
      <c r="E174" s="0" t="n">
        <v>3.85997624539543E-007</v>
      </c>
      <c r="F174" s="0" t="n">
        <v>16.8950692228501</v>
      </c>
      <c r="G174" s="0" t="n">
        <v>19.6235575393075</v>
      </c>
      <c r="H174" s="0" t="n">
        <v>15.5454429574788</v>
      </c>
      <c r="I174" s="0" t="n">
        <v>41.6856335324992</v>
      </c>
      <c r="J174" s="0" t="n">
        <v>50.2655918035829</v>
      </c>
      <c r="K174" s="0" t="n">
        <v>39.4933055120252</v>
      </c>
      <c r="L174" s="0" t="n">
        <f aca="false">(AVERAGE(I174:K174))/(AVERAGE(F174:H174))</f>
        <v>2.52466876976642</v>
      </c>
    </row>
    <row r="175" customFormat="false" ht="15" hidden="false" customHeight="false" outlineLevel="0" collapsed="false">
      <c r="A175" s="0" t="s">
        <v>358</v>
      </c>
      <c r="B175" s="0" t="s">
        <v>359</v>
      </c>
      <c r="C175" s="0" t="n">
        <v>111.481555618967</v>
      </c>
      <c r="D175" s="0" t="n">
        <v>0.805929932762123</v>
      </c>
      <c r="E175" s="0" t="n">
        <v>2.15368421515429E-013</v>
      </c>
      <c r="F175" s="0" t="n">
        <v>80.0292752661325</v>
      </c>
      <c r="G175" s="0" t="n">
        <v>79.3862100453806</v>
      </c>
      <c r="H175" s="0" t="n">
        <v>68.9829031238125</v>
      </c>
      <c r="I175" s="0" t="n">
        <v>179.645230223389</v>
      </c>
      <c r="J175" s="0" t="n">
        <v>190.194131148692</v>
      </c>
      <c r="K175" s="0" t="n">
        <v>206.759070033543</v>
      </c>
      <c r="L175" s="0" t="n">
        <f aca="false">(AVERAGE(I175:K175))/(AVERAGE(F175:H175))</f>
        <v>2.52452933383502</v>
      </c>
    </row>
    <row r="176" customFormat="false" ht="15" hidden="false" customHeight="false" outlineLevel="0" collapsed="false">
      <c r="A176" s="0" t="s">
        <v>360</v>
      </c>
      <c r="B176" s="0" t="s">
        <v>361</v>
      </c>
      <c r="C176" s="0" t="n">
        <v>353.209960525534</v>
      </c>
      <c r="D176" s="0" t="n">
        <v>1.24599283118275</v>
      </c>
      <c r="E176" s="0" t="n">
        <v>1.77855599558643E-018</v>
      </c>
      <c r="F176" s="0" t="n">
        <v>259.650537530118</v>
      </c>
      <c r="G176" s="0" t="n">
        <v>250.646348570246</v>
      </c>
      <c r="H176" s="0" t="n">
        <v>195.289627153328</v>
      </c>
      <c r="I176" s="0" t="n">
        <v>678.880317529273</v>
      </c>
      <c r="J176" s="0" t="n">
        <v>580.092100003511</v>
      </c>
      <c r="K176" s="0" t="n">
        <v>509.928268228796</v>
      </c>
      <c r="L176" s="0" t="n">
        <f aca="false">(AVERAGE(I176:K176))/(AVERAGE(F176:H176))</f>
        <v>2.50699333467217</v>
      </c>
    </row>
    <row r="177" customFormat="false" ht="15" hidden="false" customHeight="false" outlineLevel="0" collapsed="false">
      <c r="A177" s="0" t="s">
        <v>362</v>
      </c>
      <c r="B177" s="0" t="s">
        <v>363</v>
      </c>
      <c r="C177" s="0" t="n">
        <v>235.31420385748</v>
      </c>
      <c r="D177" s="0" t="n">
        <v>1.41948740969252</v>
      </c>
      <c r="E177" s="0" t="n">
        <v>1.99678417080197E-016</v>
      </c>
      <c r="F177" s="0" t="n">
        <v>201.851616504578</v>
      </c>
      <c r="G177" s="0" t="n">
        <v>205.155374274579</v>
      </c>
      <c r="H177" s="0" t="n">
        <v>153.511249205103</v>
      </c>
      <c r="I177" s="0" t="n">
        <v>386.088367717671</v>
      </c>
      <c r="J177" s="0" t="n">
        <v>514.882683609674</v>
      </c>
      <c r="K177" s="0" t="n">
        <v>502.958861373733</v>
      </c>
      <c r="L177" s="0" t="n">
        <f aca="false">(AVERAGE(I177:K177))/(AVERAGE(F177:H177))</f>
        <v>2.50469978058252</v>
      </c>
    </row>
    <row r="178" customFormat="false" ht="15" hidden="false" customHeight="false" outlineLevel="0" collapsed="false">
      <c r="A178" s="0" t="s">
        <v>364</v>
      </c>
      <c r="B178" s="0" t="s">
        <v>365</v>
      </c>
      <c r="C178" s="0" t="n">
        <v>20.6558296693193</v>
      </c>
      <c r="D178" s="0" t="n">
        <v>-0.152485340938326</v>
      </c>
      <c r="E178" s="0" t="n">
        <v>1.41155321714475E-007</v>
      </c>
      <c r="F178" s="0" t="n">
        <v>3.55685667849477</v>
      </c>
      <c r="G178" s="0" t="n">
        <v>2.67593966445103</v>
      </c>
      <c r="H178" s="0" t="n">
        <v>8.74431166358187</v>
      </c>
      <c r="I178" s="0" t="n">
        <v>11.9101810092855</v>
      </c>
      <c r="J178" s="0" t="n">
        <v>16.3023540984593</v>
      </c>
      <c r="K178" s="0" t="n">
        <v>9.2925424734177</v>
      </c>
      <c r="L178" s="0" t="n">
        <f aca="false">(AVERAGE(I178:K178))/(AVERAGE(F178:H178))</f>
        <v>2.50416018665394</v>
      </c>
    </row>
    <row r="179" customFormat="false" ht="15" hidden="false" customHeight="false" outlineLevel="0" collapsed="false">
      <c r="A179" s="0" t="s">
        <v>366</v>
      </c>
      <c r="B179" s="0" t="s">
        <v>367</v>
      </c>
      <c r="C179" s="0" t="n">
        <v>36.5658367626507</v>
      </c>
      <c r="D179" s="0" t="n">
        <v>-3.1483314052328</v>
      </c>
      <c r="E179" s="0" t="n">
        <v>6.6071693683061E-023</v>
      </c>
      <c r="F179" s="0" t="n">
        <v>6.22449918736586</v>
      </c>
      <c r="G179" s="0" t="n">
        <v>5.35187932890206</v>
      </c>
      <c r="H179" s="0" t="n">
        <v>2.91477055452729</v>
      </c>
      <c r="I179" s="0" t="n">
        <v>14.8877262616068</v>
      </c>
      <c r="J179" s="0" t="n">
        <v>10.8682360656395</v>
      </c>
      <c r="K179" s="0" t="n">
        <v>10.4541102825949</v>
      </c>
      <c r="L179" s="0" t="n">
        <f aca="false">(AVERAGE(I179:K179))/(AVERAGE(F179:H179))</f>
        <v>2.49877165937222</v>
      </c>
    </row>
    <row r="180" customFormat="false" ht="15" hidden="false" customHeight="false" outlineLevel="0" collapsed="false">
      <c r="A180" s="0" t="s">
        <v>368</v>
      </c>
      <c r="B180" s="0" t="s">
        <v>369</v>
      </c>
      <c r="C180" s="0" t="n">
        <v>944.48967133961</v>
      </c>
      <c r="D180" s="0" t="n">
        <v>2.33291096116221</v>
      </c>
      <c r="E180" s="0" t="n">
        <v>1.38015131297485E-059</v>
      </c>
      <c r="F180" s="0" t="n">
        <v>858.980887856489</v>
      </c>
      <c r="G180" s="0" t="n">
        <v>786.726261348603</v>
      </c>
      <c r="H180" s="0" t="n">
        <v>753.953983437725</v>
      </c>
      <c r="I180" s="0" t="n">
        <v>2539.84610023013</v>
      </c>
      <c r="J180" s="0" t="n">
        <v>1703.596003289</v>
      </c>
      <c r="K180" s="0" t="n">
        <v>1736.54387471993</v>
      </c>
      <c r="L180" s="0" t="n">
        <f aca="false">(AVERAGE(I180:K180))/(AVERAGE(F180:H180))</f>
        <v>2.49201268332964</v>
      </c>
    </row>
    <row r="181" customFormat="false" ht="15" hidden="false" customHeight="false" outlineLevel="0" collapsed="false">
      <c r="A181" s="0" t="s">
        <v>370</v>
      </c>
      <c r="B181" s="0" t="s">
        <v>371</v>
      </c>
      <c r="C181" s="0" t="n">
        <v>34.6366203817524</v>
      </c>
      <c r="D181" s="0" t="n">
        <v>-0.356705894352167</v>
      </c>
      <c r="E181" s="0" t="n">
        <v>7.42310916590716E-005</v>
      </c>
      <c r="F181" s="0" t="n">
        <v>17.7842833924738</v>
      </c>
      <c r="G181" s="0" t="n">
        <v>11.5957385459544</v>
      </c>
      <c r="H181" s="0" t="n">
        <v>13.602262587794</v>
      </c>
      <c r="I181" s="0" t="n">
        <v>38.7080882801778</v>
      </c>
      <c r="J181" s="0" t="n">
        <v>20.3779426230741</v>
      </c>
      <c r="K181" s="0" t="n">
        <v>47.6242801762657</v>
      </c>
      <c r="L181" s="0" t="n">
        <f aca="false">(AVERAGE(I181:K181))/(AVERAGE(F181:H181))</f>
        <v>2.48265796608407</v>
      </c>
    </row>
    <row r="182" customFormat="false" ht="15" hidden="false" customHeight="false" outlineLevel="0" collapsed="false">
      <c r="A182" s="0" t="s">
        <v>372</v>
      </c>
      <c r="B182" s="0" t="s">
        <v>373</v>
      </c>
      <c r="C182" s="0" t="n">
        <v>20.8281705224977</v>
      </c>
      <c r="D182" s="0" t="n">
        <v>1.76175907356143</v>
      </c>
      <c r="E182" s="0" t="n">
        <v>1.32977560175799E-005</v>
      </c>
      <c r="F182" s="0" t="n">
        <v>10.6705700354843</v>
      </c>
      <c r="G182" s="0" t="n">
        <v>21.4075173156082</v>
      </c>
      <c r="H182" s="0" t="n">
        <v>19.4318036968486</v>
      </c>
      <c r="I182" s="0" t="n">
        <v>59.5509050464275</v>
      </c>
      <c r="J182" s="0" t="n">
        <v>38.0388262297384</v>
      </c>
      <c r="K182" s="0" t="n">
        <v>30.2007630386075</v>
      </c>
      <c r="L182" s="0" t="n">
        <f aca="false">(AVERAGE(I182:K182))/(AVERAGE(F182:H182))</f>
        <v>2.48089234348868</v>
      </c>
    </row>
    <row r="183" customFormat="false" ht="15" hidden="false" customHeight="false" outlineLevel="0" collapsed="false">
      <c r="A183" s="0" t="s">
        <v>374</v>
      </c>
      <c r="B183" s="0" t="s">
        <v>375</v>
      </c>
      <c r="C183" s="0" t="n">
        <v>149.618830631672</v>
      </c>
      <c r="D183" s="0" t="n">
        <v>1.16525480760028</v>
      </c>
      <c r="E183" s="0" t="n">
        <v>0.000720640661894038</v>
      </c>
      <c r="F183" s="0" t="n">
        <v>88.9214169623694</v>
      </c>
      <c r="G183" s="0" t="n">
        <v>119.525305012146</v>
      </c>
      <c r="H183" s="0" t="n">
        <v>78.6988049722368</v>
      </c>
      <c r="I183" s="0" t="n">
        <v>273.934163213566</v>
      </c>
      <c r="J183" s="0" t="n">
        <v>249.96942950971</v>
      </c>
      <c r="K183" s="0" t="n">
        <v>184.689281659176</v>
      </c>
      <c r="L183" s="0" t="n">
        <f aca="false">(AVERAGE(I183:K183))/(AVERAGE(F183:H183))</f>
        <v>2.4677134340799</v>
      </c>
    </row>
    <row r="184" customFormat="false" ht="15" hidden="false" customHeight="false" outlineLevel="0" collapsed="false">
      <c r="A184" s="0" t="s">
        <v>376</v>
      </c>
      <c r="B184" s="0" t="s">
        <v>377</v>
      </c>
      <c r="C184" s="0" t="n">
        <v>299.203067181027</v>
      </c>
      <c r="D184" s="0" t="n">
        <v>0.33053400372065</v>
      </c>
      <c r="E184" s="0" t="n">
        <v>5.71025286070328E-027</v>
      </c>
      <c r="F184" s="0" t="n">
        <v>182.288904772857</v>
      </c>
      <c r="G184" s="0" t="n">
        <v>175.720037965617</v>
      </c>
      <c r="H184" s="0" t="n">
        <v>176.829413641322</v>
      </c>
      <c r="I184" s="0" t="n">
        <v>469.45963478267</v>
      </c>
      <c r="J184" s="0" t="n">
        <v>446.956208199427</v>
      </c>
      <c r="K184" s="0" t="n">
        <v>401.902461975315</v>
      </c>
      <c r="L184" s="0" t="n">
        <f aca="false">(AVERAGE(I184:K184))/(AVERAGE(F184:H184))</f>
        <v>2.46489110070718</v>
      </c>
    </row>
    <row r="185" customFormat="false" ht="15" hidden="false" customHeight="false" outlineLevel="0" collapsed="false">
      <c r="A185" s="0" t="s">
        <v>378</v>
      </c>
      <c r="B185" s="0" t="s">
        <v>379</v>
      </c>
      <c r="C185" s="0" t="n">
        <v>23.714663036267</v>
      </c>
      <c r="D185" s="0" t="n">
        <v>-0.538640703407127</v>
      </c>
      <c r="E185" s="0" t="n">
        <v>0.0021522945758597</v>
      </c>
      <c r="F185" s="0" t="n">
        <v>3.55685667849477</v>
      </c>
      <c r="G185" s="0" t="n">
        <v>9.81177876965378</v>
      </c>
      <c r="H185" s="0" t="n">
        <v>13.602262587794</v>
      </c>
      <c r="I185" s="0" t="n">
        <v>21.8353318503567</v>
      </c>
      <c r="J185" s="0" t="n">
        <v>25.8120606558939</v>
      </c>
      <c r="K185" s="0" t="n">
        <v>18.5850849468354</v>
      </c>
      <c r="L185" s="0" t="n">
        <f aca="false">(AVERAGE(I185:K185))/(AVERAGE(F185:H185))</f>
        <v>2.45570159973249</v>
      </c>
    </row>
    <row r="186" customFormat="false" ht="15" hidden="false" customHeight="false" outlineLevel="0" collapsed="false">
      <c r="A186" s="0" t="s">
        <v>380</v>
      </c>
      <c r="B186" s="0" t="s">
        <v>381</v>
      </c>
      <c r="C186" s="0" t="n">
        <v>34.1552974460962</v>
      </c>
      <c r="D186" s="0" t="n">
        <v>-1.84352369016177</v>
      </c>
      <c r="E186" s="0" t="n">
        <v>2.3084824681148E-011</v>
      </c>
      <c r="F186" s="0" t="n">
        <v>5.33528501774216</v>
      </c>
      <c r="G186" s="0" t="n">
        <v>14.2716782104055</v>
      </c>
      <c r="H186" s="0" t="n">
        <v>4.85795092421215</v>
      </c>
      <c r="I186" s="0" t="n">
        <v>30.7679676073208</v>
      </c>
      <c r="J186" s="0" t="n">
        <v>17.6608836066642</v>
      </c>
      <c r="K186" s="0" t="n">
        <v>11.6156780917721</v>
      </c>
      <c r="L186" s="0" t="n">
        <f aca="false">(AVERAGE(I186:K186))/(AVERAGE(F186:H186))</f>
        <v>2.45431187421377</v>
      </c>
    </row>
    <row r="187" customFormat="false" ht="15" hidden="false" customHeight="false" outlineLevel="0" collapsed="false">
      <c r="A187" s="0" t="s">
        <v>382</v>
      </c>
      <c r="B187" s="0" t="s">
        <v>383</v>
      </c>
      <c r="C187" s="0" t="n">
        <v>1479.56751981332</v>
      </c>
      <c r="D187" s="0" t="n">
        <v>-0.359767519654707</v>
      </c>
      <c r="E187" s="0" t="n">
        <v>3.16470792903585E-010</v>
      </c>
      <c r="F187" s="0" t="n">
        <v>770.948685063743</v>
      </c>
      <c r="G187" s="0" t="n">
        <v>763.534784256694</v>
      </c>
      <c r="H187" s="0" t="n">
        <v>572.266618872191</v>
      </c>
      <c r="I187" s="0" t="n">
        <v>2168.64545877406</v>
      </c>
      <c r="J187" s="0" t="n">
        <v>1861.18542624077</v>
      </c>
      <c r="K187" s="0" t="n">
        <v>1133.69018175695</v>
      </c>
      <c r="L187" s="0" t="n">
        <f aca="false">(AVERAGE(I187:K187))/(AVERAGE(F187:H187))</f>
        <v>2.45094142666041</v>
      </c>
    </row>
    <row r="188" customFormat="false" ht="15" hidden="false" customHeight="false" outlineLevel="0" collapsed="false">
      <c r="A188" s="0" t="s">
        <v>384</v>
      </c>
      <c r="B188" s="0" t="s">
        <v>385</v>
      </c>
      <c r="C188" s="0" t="n">
        <v>22.1498340142366</v>
      </c>
      <c r="D188" s="0" t="n">
        <v>-1.70545027452669</v>
      </c>
      <c r="E188" s="0" t="n">
        <v>5.07957522439218E-011</v>
      </c>
      <c r="F188" s="0" t="n">
        <v>3.55685667849477</v>
      </c>
      <c r="G188" s="0" t="n">
        <v>6.2438592170524</v>
      </c>
      <c r="H188" s="0" t="n">
        <v>6.80113129389701</v>
      </c>
      <c r="I188" s="0" t="n">
        <v>13.8952111774997</v>
      </c>
      <c r="J188" s="0" t="n">
        <v>16.3023540984593</v>
      </c>
      <c r="K188" s="0" t="n">
        <v>10.4541102825949</v>
      </c>
      <c r="L188" s="0" t="n">
        <f aca="false">(AVERAGE(I188:K188))/(AVERAGE(F188:H188))</f>
        <v>2.44862364378351</v>
      </c>
    </row>
    <row r="189" customFormat="false" ht="15" hidden="false" customHeight="false" outlineLevel="0" collapsed="false">
      <c r="A189" s="0" t="s">
        <v>386</v>
      </c>
      <c r="B189" s="0" t="s">
        <v>387</v>
      </c>
      <c r="C189" s="0" t="n">
        <v>29.8543740091136</v>
      </c>
      <c r="D189" s="0" t="n">
        <v>1.33993927277478</v>
      </c>
      <c r="E189" s="0" t="n">
        <v>0.000432099779336293</v>
      </c>
      <c r="F189" s="0" t="n">
        <v>21.3411400709686</v>
      </c>
      <c r="G189" s="0" t="n">
        <v>15.1636580985558</v>
      </c>
      <c r="H189" s="0" t="n">
        <v>27.204525175588</v>
      </c>
      <c r="I189" s="0" t="n">
        <v>43.6706637007135</v>
      </c>
      <c r="J189" s="0" t="n">
        <v>67.9264754102472</v>
      </c>
      <c r="K189" s="0" t="n">
        <v>44.139576748734</v>
      </c>
      <c r="L189" s="0" t="n">
        <f aca="false">(AVERAGE(I189:K189))/(AVERAGE(F189:H189))</f>
        <v>2.44448861928844</v>
      </c>
    </row>
    <row r="190" customFormat="false" ht="15" hidden="false" customHeight="false" outlineLevel="0" collapsed="false">
      <c r="A190" s="0" t="s">
        <v>388</v>
      </c>
      <c r="B190" s="0" t="s">
        <v>389</v>
      </c>
      <c r="C190" s="0" t="n">
        <v>1561.71467125638</v>
      </c>
      <c r="D190" s="0" t="n">
        <v>2.44072005179967</v>
      </c>
      <c r="E190" s="0" t="n">
        <v>2.52430679132183E-047</v>
      </c>
      <c r="F190" s="0" t="n">
        <v>1653.93835550007</v>
      </c>
      <c r="G190" s="0" t="n">
        <v>1292.47885792984</v>
      </c>
      <c r="H190" s="0" t="n">
        <v>1294.15812621011</v>
      </c>
      <c r="I190" s="0" t="n">
        <v>4625.1202919392</v>
      </c>
      <c r="J190" s="0" t="n">
        <v>3127.33492788778</v>
      </c>
      <c r="K190" s="0" t="n">
        <v>2608.88129941202</v>
      </c>
      <c r="L190" s="0" t="n">
        <f aca="false">(AVERAGE(I190:K190))/(AVERAGE(F190:H190))</f>
        <v>2.44337989290825</v>
      </c>
    </row>
    <row r="191" customFormat="false" ht="15" hidden="false" customHeight="false" outlineLevel="0" collapsed="false">
      <c r="A191" s="0" t="s">
        <v>390</v>
      </c>
      <c r="B191" s="0" t="s">
        <v>391</v>
      </c>
      <c r="C191" s="0" t="n">
        <v>52.4580458996936</v>
      </c>
      <c r="D191" s="0" t="n">
        <v>-0.0474246386731599</v>
      </c>
      <c r="E191" s="0" t="n">
        <v>1.80112158676791E-005</v>
      </c>
      <c r="F191" s="0" t="n">
        <v>16.0058550532265</v>
      </c>
      <c r="G191" s="0" t="n">
        <v>10.7037586578041</v>
      </c>
      <c r="H191" s="0" t="n">
        <v>37.8920172088547</v>
      </c>
      <c r="I191" s="0" t="n">
        <v>45.6556938689277</v>
      </c>
      <c r="J191" s="0" t="n">
        <v>51.6241213117879</v>
      </c>
      <c r="K191" s="0" t="n">
        <v>60.401526077215</v>
      </c>
      <c r="L191" s="0" t="n">
        <f aca="false">(AVERAGE(I191:K191))/(AVERAGE(F191:H191))</f>
        <v>2.44082601340942</v>
      </c>
    </row>
    <row r="192" customFormat="false" ht="15" hidden="false" customHeight="false" outlineLevel="0" collapsed="false">
      <c r="A192" s="0" t="s">
        <v>392</v>
      </c>
      <c r="B192" s="0" t="s">
        <v>393</v>
      </c>
      <c r="C192" s="0" t="n">
        <v>29.4700835362782</v>
      </c>
      <c r="D192" s="0" t="n">
        <v>0.791793006884885</v>
      </c>
      <c r="E192" s="0" t="n">
        <v>0.00323894701696687</v>
      </c>
      <c r="F192" s="0" t="n">
        <v>19.5627117317212</v>
      </c>
      <c r="G192" s="0" t="n">
        <v>27.6513765326606</v>
      </c>
      <c r="H192" s="0" t="n">
        <v>13.602262587794</v>
      </c>
      <c r="I192" s="0" t="n">
        <v>49.6257542053562</v>
      </c>
      <c r="J192" s="0" t="n">
        <v>39.3973557379434</v>
      </c>
      <c r="K192" s="0" t="n">
        <v>59.2399582680378</v>
      </c>
      <c r="L192" s="0" t="n">
        <f aca="false">(AVERAGE(I192:K192))/(AVERAGE(F192:H192))</f>
        <v>2.43788169026641</v>
      </c>
    </row>
    <row r="193" customFormat="false" ht="15" hidden="false" customHeight="false" outlineLevel="0" collapsed="false">
      <c r="A193" s="0" t="s">
        <v>394</v>
      </c>
      <c r="B193" s="0" t="s">
        <v>395</v>
      </c>
      <c r="C193" s="0" t="n">
        <v>22.6928592491307</v>
      </c>
      <c r="D193" s="0" t="n">
        <v>-0.0813867917593245</v>
      </c>
      <c r="E193" s="0" t="n">
        <v>0.0166901986072762</v>
      </c>
      <c r="F193" s="0" t="n">
        <v>7.11371335698955</v>
      </c>
      <c r="G193" s="0" t="n">
        <v>15.1636580985558</v>
      </c>
      <c r="H193" s="0" t="n">
        <v>12.6306724029515</v>
      </c>
      <c r="I193" s="0" t="n">
        <v>22.8278469344638</v>
      </c>
      <c r="J193" s="0" t="n">
        <v>28.5291196723038</v>
      </c>
      <c r="K193" s="0" t="n">
        <v>33.6854664661391</v>
      </c>
      <c r="L193" s="0" t="n">
        <f aca="false">(AVERAGE(I193:K193))/(AVERAGE(F193:H193))</f>
        <v>2.43618443409876</v>
      </c>
    </row>
    <row r="194" customFormat="false" ht="15" hidden="false" customHeight="false" outlineLevel="0" collapsed="false">
      <c r="A194" s="0" t="s">
        <v>396</v>
      </c>
      <c r="B194" s="0" t="s">
        <v>397</v>
      </c>
      <c r="C194" s="0" t="n">
        <v>35625.7354288009</v>
      </c>
      <c r="D194" s="0" t="n">
        <v>5.67947584299939</v>
      </c>
      <c r="E194" s="0" t="n">
        <v>2.87115840453072E-060</v>
      </c>
      <c r="F194" s="0" t="n">
        <v>63259.5852411992</v>
      </c>
      <c r="G194" s="0" t="n">
        <v>40608.2763879325</v>
      </c>
      <c r="H194" s="0" t="n">
        <v>16642.3682761659</v>
      </c>
      <c r="I194" s="0" t="n">
        <v>99973.0668768584</v>
      </c>
      <c r="J194" s="0" t="n">
        <v>106978.764653106</v>
      </c>
      <c r="K194" s="0" t="n">
        <v>86190.6545765675</v>
      </c>
      <c r="L194" s="0" t="n">
        <f aca="false">(AVERAGE(I194:K194))/(AVERAGE(F194:H194))</f>
        <v>2.43251121781858</v>
      </c>
    </row>
    <row r="195" customFormat="false" ht="15" hidden="false" customHeight="false" outlineLevel="0" collapsed="false">
      <c r="A195" s="0" t="s">
        <v>398</v>
      </c>
      <c r="B195" s="0" t="s">
        <v>399</v>
      </c>
      <c r="C195" s="0" t="n">
        <v>1122.9344132089</v>
      </c>
      <c r="D195" s="0" t="n">
        <v>-1.7573242108338</v>
      </c>
      <c r="E195" s="0" t="n">
        <v>1.09008548698652E-035</v>
      </c>
      <c r="F195" s="0" t="n">
        <v>438.382585624481</v>
      </c>
      <c r="G195" s="0" t="n">
        <v>285.43356420811</v>
      </c>
      <c r="H195" s="0" t="n">
        <v>235.124824731868</v>
      </c>
      <c r="I195" s="0" t="n">
        <v>780.1168561082</v>
      </c>
      <c r="J195" s="0" t="n">
        <v>972.707127874741</v>
      </c>
      <c r="K195" s="0" t="n">
        <v>576.137633351897</v>
      </c>
      <c r="L195" s="0" t="n">
        <f aca="false">(AVERAGE(I195:K195))/(AVERAGE(F195:H195))</f>
        <v>2.42868088767677</v>
      </c>
    </row>
    <row r="196" customFormat="false" ht="15" hidden="false" customHeight="false" outlineLevel="0" collapsed="false">
      <c r="A196" s="0" t="s">
        <v>400</v>
      </c>
      <c r="B196" s="0" t="s">
        <v>401</v>
      </c>
      <c r="C196" s="0" t="n">
        <v>96.7085876254579</v>
      </c>
      <c r="D196" s="0" t="n">
        <v>0.219487087801285</v>
      </c>
      <c r="E196" s="0" t="n">
        <v>6.96177599677803E-006</v>
      </c>
      <c r="F196" s="0" t="n">
        <v>50.6852076685505</v>
      </c>
      <c r="G196" s="0" t="n">
        <v>42.8150346312165</v>
      </c>
      <c r="H196" s="0" t="n">
        <v>49.5510994269639</v>
      </c>
      <c r="I196" s="0" t="n">
        <v>124.06438551339</v>
      </c>
      <c r="J196" s="0" t="n">
        <v>137.211480328699</v>
      </c>
      <c r="K196" s="0" t="n">
        <v>85.9560178791137</v>
      </c>
      <c r="L196" s="0" t="n">
        <f aca="false">(AVERAGE(I196:K196))/(AVERAGE(F196:H196))</f>
        <v>2.42732350168735</v>
      </c>
    </row>
    <row r="197" customFormat="false" ht="15" hidden="false" customHeight="false" outlineLevel="0" collapsed="false">
      <c r="A197" s="0" t="s">
        <v>402</v>
      </c>
      <c r="B197" s="0" t="s">
        <v>403</v>
      </c>
      <c r="C197" s="0" t="n">
        <v>26836.6801020386</v>
      </c>
      <c r="D197" s="0" t="n">
        <v>1.63458425468264</v>
      </c>
      <c r="E197" s="0" t="n">
        <v>2.02586250064807E-006</v>
      </c>
      <c r="F197" s="0" t="n">
        <v>10196.6188830749</v>
      </c>
      <c r="G197" s="0" t="n">
        <v>25778.2187675449</v>
      </c>
      <c r="H197" s="0" t="n">
        <v>35107.4397390963</v>
      </c>
      <c r="I197" s="0" t="n">
        <v>42166.0108332071</v>
      </c>
      <c r="J197" s="0" t="n">
        <v>42190.4924068127</v>
      </c>
      <c r="K197" s="0" t="n">
        <v>87266.2663678656</v>
      </c>
      <c r="L197" s="0" t="n">
        <f aca="false">(AVERAGE(I197:K197))/(AVERAGE(F197:H197))</f>
        <v>2.41442418434268</v>
      </c>
    </row>
    <row r="198" customFormat="false" ht="15" hidden="false" customHeight="false" outlineLevel="0" collapsed="false">
      <c r="A198" s="0" t="s">
        <v>404</v>
      </c>
      <c r="B198" s="0" t="s">
        <v>405</v>
      </c>
      <c r="C198" s="0" t="n">
        <v>45.7060257311071</v>
      </c>
      <c r="D198" s="0" t="n">
        <v>7.58936466702806</v>
      </c>
      <c r="E198" s="0" t="n">
        <v>7.76802031873348E-054</v>
      </c>
      <c r="F198" s="0" t="n">
        <v>71.1371335698955</v>
      </c>
      <c r="G198" s="0" t="n">
        <v>48.1669139601185</v>
      </c>
      <c r="H198" s="0" t="n">
        <v>39.8351975785396</v>
      </c>
      <c r="I198" s="0" t="n">
        <v>146.892232447854</v>
      </c>
      <c r="J198" s="0" t="n">
        <v>144.004127869724</v>
      </c>
      <c r="K198" s="0" t="n">
        <v>92.925424734177</v>
      </c>
      <c r="L198" s="0" t="n">
        <f aca="false">(AVERAGE(I198:K198))/(AVERAGE(F198:H198))</f>
        <v>2.41186129034318</v>
      </c>
    </row>
    <row r="199" customFormat="false" ht="15" hidden="false" customHeight="false" outlineLevel="0" collapsed="false">
      <c r="A199" s="0" t="s">
        <v>406</v>
      </c>
      <c r="B199" s="0" t="s">
        <v>407</v>
      </c>
      <c r="C199" s="0" t="n">
        <v>2021.22089614701</v>
      </c>
      <c r="D199" s="0" t="n">
        <v>-2.12597265646509</v>
      </c>
      <c r="E199" s="0" t="n">
        <v>3.08056134620271E-024</v>
      </c>
      <c r="F199" s="0" t="n">
        <v>441.050228133352</v>
      </c>
      <c r="G199" s="0" t="n">
        <v>234.59071058354</v>
      </c>
      <c r="H199" s="0" t="n">
        <v>395.437205230869</v>
      </c>
      <c r="I199" s="0" t="n">
        <v>1068.93874558337</v>
      </c>
      <c r="J199" s="0" t="n">
        <v>787.947114758868</v>
      </c>
      <c r="K199" s="0" t="n">
        <v>723.656745117403</v>
      </c>
      <c r="L199" s="0" t="n">
        <f aca="false">(AVERAGE(I199:K199))/(AVERAGE(F199:H199))</f>
        <v>2.40929442920787</v>
      </c>
    </row>
    <row r="200" customFormat="false" ht="15" hidden="false" customHeight="false" outlineLevel="0" collapsed="false">
      <c r="A200" s="0" t="s">
        <v>408</v>
      </c>
      <c r="B200" s="0" t="s">
        <v>409</v>
      </c>
      <c r="C200" s="0" t="n">
        <v>73.9931964916743</v>
      </c>
      <c r="D200" s="0" t="n">
        <v>0.0435311664933349</v>
      </c>
      <c r="E200" s="0" t="n">
        <v>4.20898551152925E-006</v>
      </c>
      <c r="F200" s="0" t="n">
        <v>40.0146376330662</v>
      </c>
      <c r="G200" s="0" t="n">
        <v>43.7070145193668</v>
      </c>
      <c r="H200" s="0" t="n">
        <v>32.0624760998001</v>
      </c>
      <c r="I200" s="0" t="n">
        <v>90.3188726537484</v>
      </c>
      <c r="J200" s="0" t="n">
        <v>99.172654098961</v>
      </c>
      <c r="K200" s="0" t="n">
        <v>89.4407213066453</v>
      </c>
      <c r="L200" s="0" t="n">
        <f aca="false">(AVERAGE(I200:K200))/(AVERAGE(F200:H200))</f>
        <v>2.40907153916388</v>
      </c>
    </row>
    <row r="201" customFormat="false" ht="15" hidden="false" customHeight="false" outlineLevel="0" collapsed="false">
      <c r="A201" s="0" t="s">
        <v>410</v>
      </c>
      <c r="B201" s="0" t="s">
        <v>411</v>
      </c>
      <c r="C201" s="0" t="n">
        <v>20.7272772153002</v>
      </c>
      <c r="D201" s="0" t="n">
        <v>0.0634855524536541</v>
      </c>
      <c r="E201" s="0" t="n">
        <v>0.0129030143104996</v>
      </c>
      <c r="F201" s="0" t="n">
        <v>11.559784205108</v>
      </c>
      <c r="G201" s="0" t="n">
        <v>12.4877184341048</v>
      </c>
      <c r="H201" s="0" t="n">
        <v>10.6874920332667</v>
      </c>
      <c r="I201" s="0" t="n">
        <v>26.7979072708923</v>
      </c>
      <c r="J201" s="0" t="n">
        <v>31.2461786887137</v>
      </c>
      <c r="K201" s="0" t="n">
        <v>25.5544918018986</v>
      </c>
      <c r="L201" s="0" t="n">
        <f aca="false">(AVERAGE(I201:K201))/(AVERAGE(F201:H201))</f>
        <v>2.40675372343557</v>
      </c>
    </row>
    <row r="202" customFormat="false" ht="15" hidden="false" customHeight="false" outlineLevel="0" collapsed="false">
      <c r="A202" s="0" t="s">
        <v>412</v>
      </c>
      <c r="B202" s="0" t="s">
        <v>413</v>
      </c>
      <c r="C202" s="0" t="n">
        <v>327.066560772871</v>
      </c>
      <c r="D202" s="0" t="n">
        <v>0.556576782204975</v>
      </c>
      <c r="E202" s="0" t="n">
        <v>1.21508011576349E-014</v>
      </c>
      <c r="F202" s="0" t="n">
        <v>196.516331486836</v>
      </c>
      <c r="G202" s="0" t="n">
        <v>231.914770919089</v>
      </c>
      <c r="H202" s="0" t="n">
        <v>205.977119186595</v>
      </c>
      <c r="I202" s="0" t="n">
        <v>491.294966633027</v>
      </c>
      <c r="J202" s="0" t="n">
        <v>391.256498363024</v>
      </c>
      <c r="K202" s="0" t="n">
        <v>642.346998474998</v>
      </c>
      <c r="L202" s="0" t="n">
        <f aca="false">(AVERAGE(I202:K202))/(AVERAGE(F202:H202))</f>
        <v>2.40365495207988</v>
      </c>
    </row>
    <row r="203" customFormat="false" ht="15" hidden="false" customHeight="false" outlineLevel="0" collapsed="false">
      <c r="A203" s="0" t="s">
        <v>414</v>
      </c>
      <c r="B203" s="0" t="s">
        <v>415</v>
      </c>
      <c r="C203" s="0" t="n">
        <v>127.709482209324</v>
      </c>
      <c r="D203" s="0" t="n">
        <v>1.01367335375874</v>
      </c>
      <c r="E203" s="0" t="n">
        <v>5.05220086721532E-011</v>
      </c>
      <c r="F203" s="0" t="n">
        <v>72.9155619091429</v>
      </c>
      <c r="G203" s="0" t="n">
        <v>62.438592170524</v>
      </c>
      <c r="H203" s="0" t="n">
        <v>90.3578871903459</v>
      </c>
      <c r="I203" s="0" t="n">
        <v>164.757503961782</v>
      </c>
      <c r="J203" s="0" t="n">
        <v>167.099129509208</v>
      </c>
      <c r="K203" s="0" t="n">
        <v>210.243773461075</v>
      </c>
      <c r="L203" s="0" t="n">
        <f aca="false">(AVERAGE(I203:K203))/(AVERAGE(F203:H203))</f>
        <v>2.40173454584803</v>
      </c>
    </row>
    <row r="204" customFormat="false" ht="15" hidden="false" customHeight="false" outlineLevel="0" collapsed="false">
      <c r="A204" s="0" t="s">
        <v>416</v>
      </c>
      <c r="B204" s="0" t="s">
        <v>417</v>
      </c>
      <c r="C204" s="0" t="n">
        <v>258.789143423788</v>
      </c>
      <c r="D204" s="0" t="n">
        <v>-0.258528625672908</v>
      </c>
      <c r="E204" s="0" t="n">
        <v>1.009851942915E-009</v>
      </c>
      <c r="F204" s="0" t="n">
        <v>136.049767952425</v>
      </c>
      <c r="G204" s="0" t="n">
        <v>149.852621209257</v>
      </c>
      <c r="H204" s="0" t="n">
        <v>101.045379223612</v>
      </c>
      <c r="I204" s="0" t="n">
        <v>427.77400125017</v>
      </c>
      <c r="J204" s="0" t="n">
        <v>207.855014755356</v>
      </c>
      <c r="K204" s="0" t="n">
        <v>288.068816675948</v>
      </c>
      <c r="L204" s="0" t="n">
        <f aca="false">(AVERAGE(I204:K204))/(AVERAGE(F204:H204))</f>
        <v>2.38713828622401</v>
      </c>
    </row>
    <row r="205" customFormat="false" ht="15" hidden="false" customHeight="false" outlineLevel="0" collapsed="false">
      <c r="A205" s="0" t="s">
        <v>418</v>
      </c>
      <c r="B205" s="0" t="s">
        <v>419</v>
      </c>
      <c r="C205" s="0" t="n">
        <v>204.221104949994</v>
      </c>
      <c r="D205" s="0" t="n">
        <v>-0.6435122531225</v>
      </c>
      <c r="E205" s="0" t="n">
        <v>1.77454951851611E-009</v>
      </c>
      <c r="F205" s="0" t="n">
        <v>60.4665635344112</v>
      </c>
      <c r="G205" s="0" t="n">
        <v>115.065405571394</v>
      </c>
      <c r="H205" s="0" t="n">
        <v>81.6135755267641</v>
      </c>
      <c r="I205" s="0" t="n">
        <v>183.615290559818</v>
      </c>
      <c r="J205" s="0" t="n">
        <v>274.422960657399</v>
      </c>
      <c r="K205" s="0" t="n">
        <v>155.650086429746</v>
      </c>
      <c r="L205" s="0" t="n">
        <f aca="false">(AVERAGE(I205:K205))/(AVERAGE(F205:H205))</f>
        <v>2.38654081494529</v>
      </c>
    </row>
    <row r="206" customFormat="false" ht="15" hidden="false" customHeight="false" outlineLevel="0" collapsed="false">
      <c r="A206" s="0" t="s">
        <v>420</v>
      </c>
      <c r="B206" s="0" t="s">
        <v>421</v>
      </c>
      <c r="C206" s="0" t="n">
        <v>713.110257334925</v>
      </c>
      <c r="D206" s="0" t="n">
        <v>3.00625040756675</v>
      </c>
      <c r="E206" s="0" t="n">
        <v>5.63679222634385E-029</v>
      </c>
      <c r="F206" s="0" t="n">
        <v>987.0277282823</v>
      </c>
      <c r="G206" s="0" t="n">
        <v>805.45783899976</v>
      </c>
      <c r="H206" s="0" t="n">
        <v>350.744056728117</v>
      </c>
      <c r="I206" s="0" t="n">
        <v>1459.98968872158</v>
      </c>
      <c r="J206" s="0" t="n">
        <v>1365.32215574597</v>
      </c>
      <c r="K206" s="0" t="n">
        <v>2283.6423128424</v>
      </c>
      <c r="L206" s="0" t="n">
        <f aca="false">(AVERAGE(I206:K206))/(AVERAGE(F206:H206))</f>
        <v>2.38376425002499</v>
      </c>
    </row>
    <row r="207" customFormat="false" ht="15" hidden="false" customHeight="false" outlineLevel="0" collapsed="false">
      <c r="A207" s="0" t="s">
        <v>422</v>
      </c>
      <c r="B207" s="0" t="s">
        <v>423</v>
      </c>
      <c r="C207" s="0" t="n">
        <v>169.633969269015</v>
      </c>
      <c r="D207" s="0" t="n">
        <v>2.47419346246399</v>
      </c>
      <c r="E207" s="0" t="n">
        <v>5.85643403888318E-018</v>
      </c>
      <c r="F207" s="0" t="n">
        <v>157.390908023393</v>
      </c>
      <c r="G207" s="0" t="n">
        <v>218.535072596834</v>
      </c>
      <c r="H207" s="0" t="n">
        <v>99.1021988539278</v>
      </c>
      <c r="I207" s="0" t="n">
        <v>318.597341998387</v>
      </c>
      <c r="J207" s="0" t="n">
        <v>320.612963936367</v>
      </c>
      <c r="K207" s="0" t="n">
        <v>486.696912045252</v>
      </c>
      <c r="L207" s="0" t="n">
        <f aca="false">(AVERAGE(I207:K207))/(AVERAGE(F207:H207))</f>
        <v>2.37019037318241</v>
      </c>
    </row>
    <row r="208" customFormat="false" ht="15" hidden="false" customHeight="false" outlineLevel="0" collapsed="false">
      <c r="A208" s="0" t="s">
        <v>424</v>
      </c>
      <c r="B208" s="0" t="s">
        <v>425</v>
      </c>
      <c r="C208" s="0" t="n">
        <v>159.758192096551</v>
      </c>
      <c r="D208" s="0" t="n">
        <v>1.53389073060565</v>
      </c>
      <c r="E208" s="0" t="n">
        <v>1.0423868952205E-005</v>
      </c>
      <c r="F208" s="0" t="n">
        <v>144.941909648662</v>
      </c>
      <c r="G208" s="0" t="n">
        <v>106.14560668989</v>
      </c>
      <c r="H208" s="0" t="n">
        <v>110.761281072037</v>
      </c>
      <c r="I208" s="0" t="n">
        <v>386.088367717671</v>
      </c>
      <c r="J208" s="0" t="n">
        <v>328.764140985596</v>
      </c>
      <c r="K208" s="0" t="n">
        <v>138.226569292088</v>
      </c>
      <c r="L208" s="0" t="n">
        <f aca="false">(AVERAGE(I208:K208))/(AVERAGE(F208:H208))</f>
        <v>2.35755675878997</v>
      </c>
    </row>
    <row r="209" customFormat="false" ht="15" hidden="false" customHeight="false" outlineLevel="0" collapsed="false">
      <c r="A209" s="0" t="s">
        <v>426</v>
      </c>
      <c r="B209" s="0" t="s">
        <v>427</v>
      </c>
      <c r="C209" s="0" t="n">
        <v>4052.51348283051</v>
      </c>
      <c r="D209" s="0" t="n">
        <v>6.65869933269637</v>
      </c>
      <c r="E209" s="0" t="n">
        <v>8.20804229992403E-045</v>
      </c>
      <c r="F209" s="0" t="n">
        <v>6819.38346684411</v>
      </c>
      <c r="G209" s="0" t="n">
        <v>4897.86156583353</v>
      </c>
      <c r="H209" s="0" t="n">
        <v>2599.0037444535</v>
      </c>
      <c r="I209" s="0" t="n">
        <v>11979.657065173</v>
      </c>
      <c r="J209" s="0" t="n">
        <v>12664.2120754865</v>
      </c>
      <c r="K209" s="0" t="n">
        <v>9007.95836016928</v>
      </c>
      <c r="L209" s="0" t="n">
        <f aca="false">(AVERAGE(I209:K209))/(AVERAGE(F209:H209))</f>
        <v>2.3506037108397</v>
      </c>
    </row>
    <row r="210" customFormat="false" ht="15" hidden="false" customHeight="false" outlineLevel="0" collapsed="false">
      <c r="A210" s="0" t="s">
        <v>428</v>
      </c>
      <c r="B210" s="0" t="s">
        <v>429</v>
      </c>
      <c r="C210" s="0" t="n">
        <v>13903.3674133808</v>
      </c>
      <c r="D210" s="0" t="n">
        <v>0.0301287201882229</v>
      </c>
      <c r="E210" s="0" t="n">
        <v>1.00655301035134E-010</v>
      </c>
      <c r="F210" s="0" t="n">
        <v>7324.45711519037</v>
      </c>
      <c r="G210" s="0" t="n">
        <v>8128.61272071408</v>
      </c>
      <c r="H210" s="0" t="n">
        <v>5940.30239012661</v>
      </c>
      <c r="I210" s="0" t="n">
        <v>16238.5392910766</v>
      </c>
      <c r="J210" s="0" t="n">
        <v>17000.6382656766</v>
      </c>
      <c r="K210" s="0" t="n">
        <v>17042.522896248</v>
      </c>
      <c r="L210" s="0" t="n">
        <f aca="false">(AVERAGE(I210:K210))/(AVERAGE(F210:H210))</f>
        <v>2.350340092331</v>
      </c>
    </row>
    <row r="211" customFormat="false" ht="15" hidden="false" customHeight="false" outlineLevel="0" collapsed="false">
      <c r="A211" s="0" t="s">
        <v>430</v>
      </c>
      <c r="B211" s="0" t="s">
        <v>431</v>
      </c>
      <c r="C211" s="0" t="n">
        <v>1383.70376959041</v>
      </c>
      <c r="D211" s="0" t="n">
        <v>0.286776875209829</v>
      </c>
      <c r="E211" s="0" t="n">
        <v>2.34420057453625E-011</v>
      </c>
      <c r="F211" s="0" t="n">
        <v>987.916942451924</v>
      </c>
      <c r="G211" s="0" t="n">
        <v>861.652571953232</v>
      </c>
      <c r="H211" s="0" t="n">
        <v>637.363161256634</v>
      </c>
      <c r="I211" s="0" t="n">
        <v>2093.21431238192</v>
      </c>
      <c r="J211" s="0" t="n">
        <v>2005.1895541105</v>
      </c>
      <c r="K211" s="0" t="n">
        <v>1741.19014595664</v>
      </c>
      <c r="L211" s="0" t="n">
        <f aca="false">(AVERAGE(I211:K211))/(AVERAGE(F211:H211))</f>
        <v>2.34811101627233</v>
      </c>
    </row>
    <row r="212" customFormat="false" ht="15" hidden="false" customHeight="false" outlineLevel="0" collapsed="false">
      <c r="A212" s="0" t="s">
        <v>432</v>
      </c>
      <c r="B212" s="0" t="s">
        <v>433</v>
      </c>
      <c r="C212" s="0" t="n">
        <v>66.7840428795572</v>
      </c>
      <c r="D212" s="0" t="n">
        <v>0.371626515953327</v>
      </c>
      <c r="E212" s="0" t="n">
        <v>3.36972753700501E-008</v>
      </c>
      <c r="F212" s="0" t="n">
        <v>30.2332817672056</v>
      </c>
      <c r="G212" s="0" t="n">
        <v>32.1112759734123</v>
      </c>
      <c r="H212" s="0" t="n">
        <v>23.3181644362183</v>
      </c>
      <c r="I212" s="0" t="n">
        <v>97.2664782424982</v>
      </c>
      <c r="J212" s="0" t="n">
        <v>57.0582393446077</v>
      </c>
      <c r="K212" s="0" t="n">
        <v>46.4627123670885</v>
      </c>
      <c r="L212" s="0" t="n">
        <f aca="false">(AVERAGE(I212:K212))/(AVERAGE(F212:H212))</f>
        <v>2.34393006493189</v>
      </c>
    </row>
    <row r="213" customFormat="false" ht="15" hidden="false" customHeight="false" outlineLevel="0" collapsed="false">
      <c r="A213" s="0" t="s">
        <v>434</v>
      </c>
      <c r="B213" s="0" t="s">
        <v>435</v>
      </c>
      <c r="C213" s="0" t="n">
        <v>33.7508045736494</v>
      </c>
      <c r="D213" s="0" t="n">
        <v>0.155316357377973</v>
      </c>
      <c r="E213" s="0" t="n">
        <v>0.00113953142571252</v>
      </c>
      <c r="F213" s="0" t="n">
        <v>16.8950692228501</v>
      </c>
      <c r="G213" s="0" t="n">
        <v>21.4075173156082</v>
      </c>
      <c r="H213" s="0" t="n">
        <v>15.5454429574788</v>
      </c>
      <c r="I213" s="0" t="n">
        <v>51.6107843735705</v>
      </c>
      <c r="J213" s="0" t="n">
        <v>40.7558852461483</v>
      </c>
      <c r="K213" s="0" t="n">
        <v>33.6854664661391</v>
      </c>
      <c r="L213" s="0" t="n">
        <f aca="false">(AVERAGE(I213:K213))/(AVERAGE(F213:H213))</f>
        <v>2.34088670032705</v>
      </c>
    </row>
    <row r="214" customFormat="false" ht="15" hidden="false" customHeight="false" outlineLevel="0" collapsed="false">
      <c r="A214" s="0" t="s">
        <v>436</v>
      </c>
      <c r="B214" s="0" t="s">
        <v>437</v>
      </c>
      <c r="C214" s="0" t="n">
        <v>890.592545045364</v>
      </c>
      <c r="D214" s="0" t="n">
        <v>0.652424534411278</v>
      </c>
      <c r="E214" s="0" t="n">
        <v>2.3237352916076E-011</v>
      </c>
      <c r="F214" s="0" t="n">
        <v>541.531429300829</v>
      </c>
      <c r="G214" s="0" t="n">
        <v>593.166625619978</v>
      </c>
      <c r="H214" s="0" t="n">
        <v>428.471271515511</v>
      </c>
      <c r="I214" s="0" t="n">
        <v>1379.5959669089</v>
      </c>
      <c r="J214" s="0" t="n">
        <v>1397.92686394288</v>
      </c>
      <c r="K214" s="0" t="n">
        <v>872.337424692086</v>
      </c>
      <c r="L214" s="0" t="n">
        <f aca="false">(AVERAGE(I214:K214))/(AVERAGE(F214:H214))</f>
        <v>2.33491036052041</v>
      </c>
    </row>
    <row r="215" customFormat="false" ht="15" hidden="false" customHeight="false" outlineLevel="0" collapsed="false">
      <c r="A215" s="0" t="s">
        <v>438</v>
      </c>
      <c r="B215" s="0" t="s">
        <v>439</v>
      </c>
      <c r="C215" s="0" t="n">
        <v>184.908702825347</v>
      </c>
      <c r="D215" s="0" t="n">
        <v>0.133627240233856</v>
      </c>
      <c r="E215" s="0" t="n">
        <v>4.13191167182581E-022</v>
      </c>
      <c r="F215" s="0" t="n">
        <v>53.3528501774216</v>
      </c>
      <c r="G215" s="0" t="n">
        <v>57.086712841622</v>
      </c>
      <c r="H215" s="0" t="n">
        <v>56.3522307208609</v>
      </c>
      <c r="I215" s="0" t="n">
        <v>160.787443625354</v>
      </c>
      <c r="J215" s="0" t="n">
        <v>127.701773771264</v>
      </c>
      <c r="K215" s="0" t="n">
        <v>99.8948315892403</v>
      </c>
      <c r="L215" s="0" t="n">
        <f aca="false">(AVERAGE(I215:K215))/(AVERAGE(F215:H215))</f>
        <v>2.32855610145608</v>
      </c>
    </row>
    <row r="216" customFormat="false" ht="15" hidden="false" customHeight="false" outlineLevel="0" collapsed="false">
      <c r="A216" s="0" t="s">
        <v>440</v>
      </c>
      <c r="B216" s="0" t="s">
        <v>441</v>
      </c>
      <c r="C216" s="0" t="n">
        <v>24.6778691331132</v>
      </c>
      <c r="D216" s="0" t="n">
        <v>1.63446554775161</v>
      </c>
      <c r="E216" s="0" t="n">
        <v>4.74694066776732E-005</v>
      </c>
      <c r="F216" s="0" t="n">
        <v>12.4489983747317</v>
      </c>
      <c r="G216" s="0" t="n">
        <v>24.9754368682096</v>
      </c>
      <c r="H216" s="0" t="n">
        <v>28.1761153604304</v>
      </c>
      <c r="I216" s="0" t="n">
        <v>54.5883296258918</v>
      </c>
      <c r="J216" s="0" t="n">
        <v>51.6241213117879</v>
      </c>
      <c r="K216" s="0" t="n">
        <v>46.4627123670885</v>
      </c>
      <c r="L216" s="0" t="n">
        <f aca="false">(AVERAGE(I216:K216))/(AVERAGE(F216:H216))</f>
        <v>2.32734576006624</v>
      </c>
    </row>
    <row r="217" customFormat="false" ht="15" hidden="false" customHeight="false" outlineLevel="0" collapsed="false">
      <c r="A217" s="0" t="s">
        <v>442</v>
      </c>
      <c r="B217" s="0" t="s">
        <v>443</v>
      </c>
      <c r="C217" s="0" t="n">
        <v>833.18866975583</v>
      </c>
      <c r="D217" s="0" t="n">
        <v>3.11380384771595</v>
      </c>
      <c r="E217" s="0" t="n">
        <v>1.10516450382363E-014</v>
      </c>
      <c r="F217" s="0" t="n">
        <v>873.208314570468</v>
      </c>
      <c r="G217" s="0" t="n">
        <v>899.115727255546</v>
      </c>
      <c r="H217" s="0" t="n">
        <v>627.647259408209</v>
      </c>
      <c r="I217" s="0" t="n">
        <v>1339.89536354461</v>
      </c>
      <c r="J217" s="0" t="n">
        <v>1177.84508361368</v>
      </c>
      <c r="K217" s="0" t="n">
        <v>3060.73117718195</v>
      </c>
      <c r="L217" s="0" t="n">
        <f aca="false">(AVERAGE(I217:K217))/(AVERAGE(F217:H217))</f>
        <v>2.32439097145513</v>
      </c>
    </row>
    <row r="218" customFormat="false" ht="15" hidden="false" customHeight="false" outlineLevel="0" collapsed="false">
      <c r="A218" s="0" t="s">
        <v>444</v>
      </c>
      <c r="B218" s="0" t="s">
        <v>445</v>
      </c>
      <c r="C218" s="0" t="n">
        <v>139.414583195252</v>
      </c>
      <c r="D218" s="0" t="n">
        <v>4.08284909172756</v>
      </c>
      <c r="E218" s="0" t="n">
        <v>3.98431879395154E-054</v>
      </c>
      <c r="F218" s="0" t="n">
        <v>138.717410461296</v>
      </c>
      <c r="G218" s="0" t="n">
        <v>140.040842439604</v>
      </c>
      <c r="H218" s="0" t="n">
        <v>121.448773105303</v>
      </c>
      <c r="I218" s="0" t="n">
        <v>285.844344222852</v>
      </c>
      <c r="J218" s="0" t="n">
        <v>285.291196723038</v>
      </c>
      <c r="K218" s="0" t="n">
        <v>358.924453035758</v>
      </c>
      <c r="L218" s="0" t="n">
        <f aca="false">(AVERAGE(I218:K218))/(AVERAGE(F218:H218))</f>
        <v>2.32394719119007</v>
      </c>
    </row>
    <row r="219" customFormat="false" ht="15" hidden="false" customHeight="false" outlineLevel="0" collapsed="false">
      <c r="A219" s="0" t="s">
        <v>446</v>
      </c>
      <c r="B219" s="0" t="s">
        <v>447</v>
      </c>
      <c r="C219" s="0" t="n">
        <v>23.3986813979499</v>
      </c>
      <c r="D219" s="0" t="n">
        <v>0.30223517924834</v>
      </c>
      <c r="E219" s="0" t="n">
        <v>0.0110919298948501</v>
      </c>
      <c r="F219" s="0" t="n">
        <v>8.89214169623694</v>
      </c>
      <c r="G219" s="0" t="n">
        <v>16.0556379867061</v>
      </c>
      <c r="H219" s="0" t="n">
        <v>17.4886233271637</v>
      </c>
      <c r="I219" s="0" t="n">
        <v>35.7305430278565</v>
      </c>
      <c r="J219" s="0" t="n">
        <v>32.6047081969187</v>
      </c>
      <c r="K219" s="0" t="n">
        <v>30.2007630386075</v>
      </c>
      <c r="L219" s="0" t="n">
        <f aca="false">(AVERAGE(I219:K219))/(AVERAGE(F219:H219))</f>
        <v>2.3219690471861</v>
      </c>
    </row>
    <row r="220" customFormat="false" ht="15" hidden="false" customHeight="false" outlineLevel="0" collapsed="false">
      <c r="A220" s="0" t="s">
        <v>448</v>
      </c>
      <c r="B220" s="0" t="s">
        <v>449</v>
      </c>
      <c r="C220" s="0" t="n">
        <v>41.0939244447146</v>
      </c>
      <c r="D220" s="0" t="n">
        <v>0.439448621124063</v>
      </c>
      <c r="E220" s="0" t="n">
        <v>0.00186326610779906</v>
      </c>
      <c r="F220" s="0" t="n">
        <v>30.2332817672056</v>
      </c>
      <c r="G220" s="0" t="n">
        <v>26.7593966445103</v>
      </c>
      <c r="H220" s="0" t="n">
        <v>21.3749840665334</v>
      </c>
      <c r="I220" s="0" t="n">
        <v>72.4536011398201</v>
      </c>
      <c r="J220" s="0" t="n">
        <v>63.8508868856324</v>
      </c>
      <c r="K220" s="0" t="n">
        <v>45.3011445579113</v>
      </c>
      <c r="L220" s="0" t="n">
        <f aca="false">(AVERAGE(I220:K220))/(AVERAGE(F220:H220))</f>
        <v>2.31735421014717</v>
      </c>
    </row>
    <row r="221" customFormat="false" ht="15" hidden="false" customHeight="false" outlineLevel="0" collapsed="false">
      <c r="A221" s="0" t="s">
        <v>450</v>
      </c>
      <c r="B221" s="0" t="s">
        <v>451</v>
      </c>
      <c r="C221" s="0" t="n">
        <v>1842.4686318359</v>
      </c>
      <c r="D221" s="0" t="n">
        <v>-0.0166377609082661</v>
      </c>
      <c r="E221" s="0" t="n">
        <v>1.03331534931037E-011</v>
      </c>
      <c r="F221" s="0" t="n">
        <v>986.138514112677</v>
      </c>
      <c r="G221" s="0" t="n">
        <v>1110.51496074717</v>
      </c>
      <c r="H221" s="0" t="n">
        <v>827.79483748575</v>
      </c>
      <c r="I221" s="0" t="n">
        <v>2098.17688780246</v>
      </c>
      <c r="J221" s="0" t="n">
        <v>2551.31841640888</v>
      </c>
      <c r="K221" s="0" t="n">
        <v>2110.56870927499</v>
      </c>
      <c r="L221" s="0" t="n">
        <f aca="false">(AVERAGE(I221:K221))/(AVERAGE(F221:H221))</f>
        <v>2.31156898378016</v>
      </c>
    </row>
    <row r="222" customFormat="false" ht="15" hidden="false" customHeight="false" outlineLevel="0" collapsed="false">
      <c r="A222" s="0" t="s">
        <v>452</v>
      </c>
      <c r="B222" s="0" t="s">
        <v>453</v>
      </c>
      <c r="C222" s="0" t="n">
        <v>55.1102582051858</v>
      </c>
      <c r="D222" s="0" t="n">
        <v>1.99165569181828</v>
      </c>
      <c r="E222" s="0" t="n">
        <v>6.85180439761887E-013</v>
      </c>
      <c r="F222" s="0" t="n">
        <v>49.7959934989269</v>
      </c>
      <c r="G222" s="0" t="n">
        <v>67.7904714994261</v>
      </c>
      <c r="H222" s="0" t="n">
        <v>34.9772466543274</v>
      </c>
      <c r="I222" s="0" t="n">
        <v>129.026960933926</v>
      </c>
      <c r="J222" s="0" t="n">
        <v>123.62618524665</v>
      </c>
      <c r="K222" s="0" t="n">
        <v>99.8948315892403</v>
      </c>
      <c r="L222" s="0" t="n">
        <f aca="false">(AVERAGE(I222:K222))/(AVERAGE(F222:H222))</f>
        <v>2.31082459879064</v>
      </c>
    </row>
    <row r="223" customFormat="false" ht="15" hidden="false" customHeight="false" outlineLevel="0" collapsed="false">
      <c r="A223" s="0" t="s">
        <v>454</v>
      </c>
      <c r="B223" s="0" t="s">
        <v>455</v>
      </c>
      <c r="C223" s="0" t="n">
        <v>196.4333088133</v>
      </c>
      <c r="D223" s="0" t="n">
        <v>0.33606601327701</v>
      </c>
      <c r="E223" s="0" t="n">
        <v>1.05893156014386E-007</v>
      </c>
      <c r="F223" s="0" t="n">
        <v>136.938982122048</v>
      </c>
      <c r="G223" s="0" t="n">
        <v>132.01302344625</v>
      </c>
      <c r="H223" s="0" t="n">
        <v>102.988559593297</v>
      </c>
      <c r="I223" s="0" t="n">
        <v>326.537462671244</v>
      </c>
      <c r="J223" s="0" t="n">
        <v>316.537375411752</v>
      </c>
      <c r="K223" s="0" t="n">
        <v>216.051612506961</v>
      </c>
      <c r="L223" s="0" t="n">
        <f aca="false">(AVERAGE(I223:K223))/(AVERAGE(F223:H223))</f>
        <v>2.30984875289604</v>
      </c>
    </row>
    <row r="224" customFormat="false" ht="15" hidden="false" customHeight="false" outlineLevel="0" collapsed="false">
      <c r="A224" s="0" t="s">
        <v>456</v>
      </c>
      <c r="B224" s="0" t="s">
        <v>457</v>
      </c>
      <c r="C224" s="0" t="n">
        <v>27.26956236603</v>
      </c>
      <c r="D224" s="0" t="n">
        <v>-0.205431088822548</v>
      </c>
      <c r="E224" s="0" t="n">
        <v>1.14315459493317E-009</v>
      </c>
      <c r="F224" s="0" t="n">
        <v>10.6705700354843</v>
      </c>
      <c r="G224" s="0" t="n">
        <v>10.7037586578041</v>
      </c>
      <c r="H224" s="0" t="n">
        <v>3.88636073936972</v>
      </c>
      <c r="I224" s="0" t="n">
        <v>23.820362018571</v>
      </c>
      <c r="J224" s="0" t="n">
        <v>13.5852950820494</v>
      </c>
      <c r="K224" s="0" t="n">
        <v>20.9082205651898</v>
      </c>
      <c r="L224" s="0" t="n">
        <f aca="false">(AVERAGE(I224:K224))/(AVERAGE(F224:H224))</f>
        <v>2.30848321940174</v>
      </c>
    </row>
    <row r="225" customFormat="false" ht="15" hidden="false" customHeight="false" outlineLevel="0" collapsed="false">
      <c r="A225" s="0" t="s">
        <v>458</v>
      </c>
      <c r="B225" s="0" t="s">
        <v>459</v>
      </c>
      <c r="C225" s="0" t="n">
        <v>41.1651959232652</v>
      </c>
      <c r="D225" s="0" t="n">
        <v>-1.56217788602851</v>
      </c>
      <c r="E225" s="0" t="n">
        <v>1.72027814783291E-018</v>
      </c>
      <c r="F225" s="0" t="n">
        <v>19.5627117317212</v>
      </c>
      <c r="G225" s="0" t="n">
        <v>10.7037586578041</v>
      </c>
      <c r="H225" s="0" t="n">
        <v>9.7159018484243</v>
      </c>
      <c r="I225" s="0" t="n">
        <v>27.7904223549995</v>
      </c>
      <c r="J225" s="0" t="n">
        <v>35.3217672133285</v>
      </c>
      <c r="K225" s="0" t="n">
        <v>29.0391952294303</v>
      </c>
      <c r="L225" s="0" t="n">
        <f aca="false">(AVERAGE(I225:K225))/(AVERAGE(F225:H225))</f>
        <v>2.3048003317395</v>
      </c>
    </row>
    <row r="226" customFormat="false" ht="15" hidden="false" customHeight="false" outlineLevel="0" collapsed="false">
      <c r="A226" s="0" t="s">
        <v>460</v>
      </c>
      <c r="B226" s="0" t="s">
        <v>461</v>
      </c>
      <c r="C226" s="0" t="n">
        <v>72.8209164643425</v>
      </c>
      <c r="D226" s="0" t="n">
        <v>0.827971555555612</v>
      </c>
      <c r="E226" s="0" t="n">
        <v>5.11229364215926E-011</v>
      </c>
      <c r="F226" s="0" t="n">
        <v>52.4636360077979</v>
      </c>
      <c r="G226" s="0" t="n">
        <v>66.0065117231254</v>
      </c>
      <c r="H226" s="0" t="n">
        <v>48.5795092421215</v>
      </c>
      <c r="I226" s="0" t="n">
        <v>117.11677992464</v>
      </c>
      <c r="J226" s="0" t="n">
        <v>116.833537705625</v>
      </c>
      <c r="K226" s="0" t="n">
        <v>151.003815193037</v>
      </c>
      <c r="L226" s="0" t="n">
        <f aca="false">(AVERAGE(I226:K226))/(AVERAGE(F226:H226))</f>
        <v>2.30442935231779</v>
      </c>
    </row>
    <row r="227" customFormat="false" ht="15" hidden="false" customHeight="false" outlineLevel="0" collapsed="false">
      <c r="A227" s="0" t="s">
        <v>462</v>
      </c>
      <c r="B227" s="0" t="s">
        <v>463</v>
      </c>
      <c r="C227" s="0" t="n">
        <v>4114.72124502</v>
      </c>
      <c r="D227" s="0" t="n">
        <v>1.29729465127013</v>
      </c>
      <c r="E227" s="0" t="n">
        <v>1.36885659625046E-010</v>
      </c>
      <c r="F227" s="0" t="n">
        <v>3468.82447570203</v>
      </c>
      <c r="G227" s="0" t="n">
        <v>2293.28029243453</v>
      </c>
      <c r="H227" s="0" t="n">
        <v>1956.78263227265</v>
      </c>
      <c r="I227" s="0" t="n">
        <v>8153.51141594003</v>
      </c>
      <c r="J227" s="0" t="n">
        <v>5628.38775249309</v>
      </c>
      <c r="K227" s="0" t="n">
        <v>4002.76267042467</v>
      </c>
      <c r="L227" s="0" t="n">
        <f aca="false">(AVERAGE(I227:K227))/(AVERAGE(F227:H227))</f>
        <v>2.30404473032149</v>
      </c>
    </row>
    <row r="228" customFormat="false" ht="15" hidden="false" customHeight="false" outlineLevel="0" collapsed="false">
      <c r="A228" s="0" t="s">
        <v>464</v>
      </c>
      <c r="B228" s="0" t="s">
        <v>465</v>
      </c>
      <c r="C228" s="0" t="n">
        <v>40.9490646251738</v>
      </c>
      <c r="D228" s="0" t="n">
        <v>-0.636791162292855</v>
      </c>
      <c r="E228" s="0" t="n">
        <v>6.12565335156835E-008</v>
      </c>
      <c r="F228" s="0" t="n">
        <v>23.119568410216</v>
      </c>
      <c r="G228" s="0" t="n">
        <v>14.2716782104055</v>
      </c>
      <c r="H228" s="0" t="n">
        <v>22.3465742513758</v>
      </c>
      <c r="I228" s="0" t="n">
        <v>61.5359352146417</v>
      </c>
      <c r="J228" s="0" t="n">
        <v>40.7558852461483</v>
      </c>
      <c r="K228" s="0" t="n">
        <v>34.8470342753163</v>
      </c>
      <c r="L228" s="0" t="n">
        <f aca="false">(AVERAGE(I228:K228))/(AVERAGE(F228:H228))</f>
        <v>2.29567889712548</v>
      </c>
    </row>
    <row r="229" customFormat="false" ht="15" hidden="false" customHeight="false" outlineLevel="0" collapsed="false">
      <c r="A229" s="0" t="s">
        <v>466</v>
      </c>
      <c r="B229" s="0" t="s">
        <v>467</v>
      </c>
      <c r="C229" s="0" t="n">
        <v>4245.35426561193</v>
      </c>
      <c r="D229" s="0" t="n">
        <v>1.62023293029235</v>
      </c>
      <c r="E229" s="0" t="n">
        <v>4.39926430467679E-010</v>
      </c>
      <c r="F229" s="0" t="n">
        <v>4352.70336030798</v>
      </c>
      <c r="G229" s="0" t="n">
        <v>4119.16312347828</v>
      </c>
      <c r="H229" s="0" t="n">
        <v>2711.70820589522</v>
      </c>
      <c r="I229" s="0" t="n">
        <v>7116.33315304808</v>
      </c>
      <c r="J229" s="0" t="n">
        <v>6393.23986561247</v>
      </c>
      <c r="K229" s="0" t="n">
        <v>12125.6063600009</v>
      </c>
      <c r="L229" s="0" t="n">
        <f aca="false">(AVERAGE(I229:K229))/(AVERAGE(F229:H229))</f>
        <v>2.29221694225494</v>
      </c>
    </row>
    <row r="230" customFormat="false" ht="15" hidden="false" customHeight="false" outlineLevel="0" collapsed="false">
      <c r="A230" s="0" t="s">
        <v>468</v>
      </c>
      <c r="B230" s="0" t="s">
        <v>469</v>
      </c>
      <c r="C230" s="0" t="n">
        <v>758.827503689409</v>
      </c>
      <c r="D230" s="0" t="n">
        <v>0.215337873571788</v>
      </c>
      <c r="E230" s="0" t="n">
        <v>1.22869289099375E-005</v>
      </c>
      <c r="F230" s="0" t="n">
        <v>577.989210255401</v>
      </c>
      <c r="G230" s="0" t="n">
        <v>469.181421167081</v>
      </c>
      <c r="H230" s="0" t="n">
        <v>326.454302107056</v>
      </c>
      <c r="I230" s="0" t="n">
        <v>969.687237172661</v>
      </c>
      <c r="J230" s="0" t="n">
        <v>1358.52950820494</v>
      </c>
      <c r="K230" s="0" t="n">
        <v>802.643356141454</v>
      </c>
      <c r="L230" s="0" t="n">
        <f aca="false">(AVERAGE(I230:K230))/(AVERAGE(F230:H230))</f>
        <v>2.27926854346935</v>
      </c>
    </row>
    <row r="231" customFormat="false" ht="15" hidden="false" customHeight="false" outlineLevel="0" collapsed="false">
      <c r="A231" s="0" t="s">
        <v>470</v>
      </c>
      <c r="B231" s="0" t="s">
        <v>471</v>
      </c>
      <c r="C231" s="0" t="n">
        <v>30.6823118778674</v>
      </c>
      <c r="D231" s="0" t="n">
        <v>0.388398545135848</v>
      </c>
      <c r="E231" s="0" t="n">
        <v>0.0164420378527942</v>
      </c>
      <c r="F231" s="0" t="n">
        <v>14.2274267139791</v>
      </c>
      <c r="G231" s="0" t="n">
        <v>22.2994972037586</v>
      </c>
      <c r="H231" s="0" t="n">
        <v>9.7159018484243</v>
      </c>
      <c r="I231" s="0" t="n">
        <v>63.520965382856</v>
      </c>
      <c r="J231" s="0" t="n">
        <v>16.3023540984593</v>
      </c>
      <c r="K231" s="0" t="n">
        <v>25.5544918018986</v>
      </c>
      <c r="L231" s="0" t="n">
        <f aca="false">(AVERAGE(I231:K231))/(AVERAGE(F231:H231))</f>
        <v>2.27879264593566</v>
      </c>
    </row>
    <row r="232" customFormat="false" ht="15" hidden="false" customHeight="false" outlineLevel="0" collapsed="false">
      <c r="A232" s="0" t="s">
        <v>472</v>
      </c>
      <c r="B232" s="0" t="s">
        <v>473</v>
      </c>
      <c r="C232" s="0" t="n">
        <v>1076.29416763852</v>
      </c>
      <c r="D232" s="0" t="n">
        <v>-0.337120535921522</v>
      </c>
      <c r="E232" s="0" t="n">
        <v>7.72009827949025E-011</v>
      </c>
      <c r="F232" s="0" t="n">
        <v>444.607084811847</v>
      </c>
      <c r="G232" s="0" t="n">
        <v>413.878668101759</v>
      </c>
      <c r="H232" s="0" t="n">
        <v>420.698550036772</v>
      </c>
      <c r="I232" s="0" t="n">
        <v>1417.31154010497</v>
      </c>
      <c r="J232" s="0" t="n">
        <v>976.782716399356</v>
      </c>
      <c r="K232" s="0" t="n">
        <v>519.220810702214</v>
      </c>
      <c r="L232" s="0" t="n">
        <f aca="false">(AVERAGE(I232:K232))/(AVERAGE(F232:H232))</f>
        <v>2.27747874992456</v>
      </c>
    </row>
    <row r="233" customFormat="false" ht="15" hidden="false" customHeight="false" outlineLevel="0" collapsed="false">
      <c r="A233" s="0" t="s">
        <v>474</v>
      </c>
      <c r="B233" s="0" t="s">
        <v>475</v>
      </c>
      <c r="C233" s="0" t="n">
        <v>43.7428139470579</v>
      </c>
      <c r="D233" s="0" t="n">
        <v>0.475456158451879</v>
      </c>
      <c r="E233" s="0" t="n">
        <v>0.0246101875232247</v>
      </c>
      <c r="F233" s="0" t="n">
        <v>15.1166408836028</v>
      </c>
      <c r="G233" s="0" t="n">
        <v>30.3273161971117</v>
      </c>
      <c r="H233" s="0" t="n">
        <v>33.0340662846426</v>
      </c>
      <c r="I233" s="0" t="n">
        <v>54.5883296258918</v>
      </c>
      <c r="J233" s="0" t="n">
        <v>54.3411803281978</v>
      </c>
      <c r="K233" s="0" t="n">
        <v>69.6940685506327</v>
      </c>
      <c r="L233" s="0" t="n">
        <f aca="false">(AVERAGE(I233:K233))/(AVERAGE(F233:H233))</f>
        <v>2.27609680831453</v>
      </c>
    </row>
    <row r="234" customFormat="false" ht="15" hidden="false" customHeight="false" outlineLevel="0" collapsed="false">
      <c r="A234" s="0" t="s">
        <v>476</v>
      </c>
      <c r="B234" s="0" t="s">
        <v>477</v>
      </c>
      <c r="C234" s="0" t="n">
        <v>56.89514915107</v>
      </c>
      <c r="D234" s="0" t="n">
        <v>0.757660240535918</v>
      </c>
      <c r="E234" s="0" t="n">
        <v>0.000740743255208813</v>
      </c>
      <c r="F234" s="0" t="n">
        <v>37.3469951241951</v>
      </c>
      <c r="G234" s="0" t="n">
        <v>41.0310748549158</v>
      </c>
      <c r="H234" s="0" t="n">
        <v>33.0340662846426</v>
      </c>
      <c r="I234" s="0" t="n">
        <v>98.2589933266053</v>
      </c>
      <c r="J234" s="0" t="n">
        <v>93.7385360661412</v>
      </c>
      <c r="K234" s="0" t="n">
        <v>61.5630938863922</v>
      </c>
      <c r="L234" s="0" t="n">
        <f aca="false">(AVERAGE(I234:K234))/(AVERAGE(F234:H234))</f>
        <v>2.27587973610763</v>
      </c>
    </row>
    <row r="235" customFormat="false" ht="15" hidden="false" customHeight="false" outlineLevel="0" collapsed="false">
      <c r="A235" s="0" t="s">
        <v>478</v>
      </c>
      <c r="B235" s="0" t="s">
        <v>479</v>
      </c>
      <c r="C235" s="0" t="n">
        <v>30.2923886280811</v>
      </c>
      <c r="D235" s="0" t="n">
        <v>0.942102463875585</v>
      </c>
      <c r="E235" s="0" t="n">
        <v>8.4904358178692E-009</v>
      </c>
      <c r="F235" s="0" t="n">
        <v>20.4519259013449</v>
      </c>
      <c r="G235" s="0" t="n">
        <v>20.5155374274579</v>
      </c>
      <c r="H235" s="0" t="n">
        <v>32.0624760998001</v>
      </c>
      <c r="I235" s="0" t="n">
        <v>61.5359352146417</v>
      </c>
      <c r="J235" s="0" t="n">
        <v>48.907062295378</v>
      </c>
      <c r="K235" s="0" t="n">
        <v>55.7552548405062</v>
      </c>
      <c r="L235" s="0" t="n">
        <f aca="false">(AVERAGE(I235:K235))/(AVERAGE(F235:H235))</f>
        <v>2.27575503486496</v>
      </c>
    </row>
    <row r="236" customFormat="false" ht="15" hidden="false" customHeight="false" outlineLevel="0" collapsed="false">
      <c r="A236" s="0" t="s">
        <v>480</v>
      </c>
      <c r="B236" s="0" t="s">
        <v>481</v>
      </c>
      <c r="C236" s="0" t="n">
        <v>35.8767659723805</v>
      </c>
      <c r="D236" s="0" t="n">
        <v>7.20752699554737</v>
      </c>
      <c r="E236" s="0" t="n">
        <v>4.67692373780799E-057</v>
      </c>
      <c r="F236" s="0" t="n">
        <v>50.6852076685505</v>
      </c>
      <c r="G236" s="0" t="n">
        <v>41.9230547430661</v>
      </c>
      <c r="H236" s="0" t="n">
        <v>36.9204270240123</v>
      </c>
      <c r="I236" s="0" t="n">
        <v>103.221568747141</v>
      </c>
      <c r="J236" s="0" t="n">
        <v>103.248242623575</v>
      </c>
      <c r="K236" s="0" t="n">
        <v>88.2791534974681</v>
      </c>
      <c r="L236" s="0" t="n">
        <f aca="false">(AVERAGE(I236:K236))/(AVERAGE(F236:H236))</f>
        <v>2.27554965739589</v>
      </c>
    </row>
    <row r="237" customFormat="false" ht="15" hidden="false" customHeight="false" outlineLevel="0" collapsed="false">
      <c r="A237" s="0" t="s">
        <v>482</v>
      </c>
      <c r="B237" s="0" t="s">
        <v>483</v>
      </c>
      <c r="C237" s="0" t="n">
        <v>354.135041394583</v>
      </c>
      <c r="D237" s="0" t="n">
        <v>0.321065610633322</v>
      </c>
      <c r="E237" s="0" t="n">
        <v>2.28697775782815E-008</v>
      </c>
      <c r="F237" s="0" t="n">
        <v>208.965329861568</v>
      </c>
      <c r="G237" s="0" t="n">
        <v>189.099736287872</v>
      </c>
      <c r="H237" s="0" t="n">
        <v>169.056692162582</v>
      </c>
      <c r="I237" s="0" t="n">
        <v>566.726113025168</v>
      </c>
      <c r="J237" s="0" t="n">
        <v>275.781490165604</v>
      </c>
      <c r="K237" s="0" t="n">
        <v>447.203606533226</v>
      </c>
      <c r="L237" s="0" t="n">
        <f aca="false">(AVERAGE(I237:K237))/(AVERAGE(F237:H237))</f>
        <v>2.27413459424073</v>
      </c>
    </row>
    <row r="238" customFormat="false" ht="15" hidden="false" customHeight="false" outlineLevel="0" collapsed="false">
      <c r="A238" s="0" t="s">
        <v>484</v>
      </c>
      <c r="B238" s="0" t="s">
        <v>485</v>
      </c>
      <c r="C238" s="0" t="n">
        <v>8387.87241291515</v>
      </c>
      <c r="D238" s="0" t="n">
        <v>0.98227130944472</v>
      </c>
      <c r="E238" s="0" t="n">
        <v>1.30893508398699E-015</v>
      </c>
      <c r="F238" s="0" t="n">
        <v>4704.83217147896</v>
      </c>
      <c r="G238" s="0" t="n">
        <v>6909.27621361256</v>
      </c>
      <c r="H238" s="0" t="n">
        <v>5673.11508929494</v>
      </c>
      <c r="I238" s="0" t="n">
        <v>16146.2353882547</v>
      </c>
      <c r="J238" s="0" t="n">
        <v>11182.0563820349</v>
      </c>
      <c r="K238" s="0" t="n">
        <v>11983.8950872813</v>
      </c>
      <c r="L238" s="0" t="n">
        <f aca="false">(AVERAGE(I238:K238))/(AVERAGE(F238:H238))</f>
        <v>2.27406019918801</v>
      </c>
    </row>
    <row r="239" customFormat="false" ht="15" hidden="false" customHeight="false" outlineLevel="0" collapsed="false">
      <c r="A239" s="0" t="s">
        <v>486</v>
      </c>
      <c r="B239" s="0" t="s">
        <v>487</v>
      </c>
      <c r="C239" s="0" t="n">
        <v>27.726096404278</v>
      </c>
      <c r="D239" s="0" t="n">
        <v>-1.94552714021692</v>
      </c>
      <c r="E239" s="0" t="n">
        <v>4.29758249229005E-018</v>
      </c>
      <c r="F239" s="0" t="n">
        <v>4.44607084811847</v>
      </c>
      <c r="G239" s="0" t="n">
        <v>5.35187932890206</v>
      </c>
      <c r="H239" s="0" t="n">
        <v>3.88636073936972</v>
      </c>
      <c r="I239" s="0" t="n">
        <v>10.9176659251783</v>
      </c>
      <c r="J239" s="0" t="n">
        <v>10.8682360656395</v>
      </c>
      <c r="K239" s="0" t="n">
        <v>9.2925424734177</v>
      </c>
      <c r="L239" s="0" t="n">
        <f aca="false">(AVERAGE(I239:K239))/(AVERAGE(F239:H239))</f>
        <v>2.27110043422147</v>
      </c>
    </row>
    <row r="240" customFormat="false" ht="15" hidden="false" customHeight="false" outlineLevel="0" collapsed="false">
      <c r="A240" s="0" t="s">
        <v>488</v>
      </c>
      <c r="B240" s="0" t="s">
        <v>489</v>
      </c>
      <c r="C240" s="0" t="n">
        <v>5188.25274477022</v>
      </c>
      <c r="D240" s="0" t="n">
        <v>-0.844545444322266</v>
      </c>
      <c r="E240" s="0" t="n">
        <v>9.59140145643004E-018</v>
      </c>
      <c r="F240" s="0" t="n">
        <v>2436.44682476892</v>
      </c>
      <c r="G240" s="0" t="n">
        <v>2078.3131393903</v>
      </c>
      <c r="H240" s="0" t="n">
        <v>1460.30004781817</v>
      </c>
      <c r="I240" s="0" t="n">
        <v>5251.3973100108</v>
      </c>
      <c r="J240" s="0" t="n">
        <v>4553.79091150297</v>
      </c>
      <c r="K240" s="0" t="n">
        <v>3697.27033661106</v>
      </c>
      <c r="L240" s="0" t="n">
        <f aca="false">(AVERAGE(I240:K240))/(AVERAGE(F240:H240))</f>
        <v>2.25980300299215</v>
      </c>
    </row>
    <row r="241" customFormat="false" ht="15" hidden="false" customHeight="false" outlineLevel="0" collapsed="false">
      <c r="A241" s="0" t="s">
        <v>490</v>
      </c>
      <c r="B241" s="0" t="s">
        <v>491</v>
      </c>
      <c r="C241" s="0" t="n">
        <v>398.986286249874</v>
      </c>
      <c r="D241" s="0" t="n">
        <v>-1.30492112444097</v>
      </c>
      <c r="E241" s="0" t="n">
        <v>1.42850998871802E-022</v>
      </c>
      <c r="F241" s="0" t="n">
        <v>121.822341238446</v>
      </c>
      <c r="G241" s="0" t="n">
        <v>160.556379867061</v>
      </c>
      <c r="H241" s="0" t="n">
        <v>124.363543659831</v>
      </c>
      <c r="I241" s="0" t="n">
        <v>364.253035867314</v>
      </c>
      <c r="J241" s="0" t="n">
        <v>346.425024592261</v>
      </c>
      <c r="K241" s="0" t="n">
        <v>207.920637842721</v>
      </c>
      <c r="L241" s="0" t="n">
        <f aca="false">(AVERAGE(I241:K241))/(AVERAGE(F241:H241))</f>
        <v>2.25842942294739</v>
      </c>
    </row>
    <row r="242" customFormat="false" ht="15" hidden="false" customHeight="false" outlineLevel="0" collapsed="false">
      <c r="A242" s="0" t="s">
        <v>492</v>
      </c>
      <c r="B242" s="0" t="s">
        <v>493</v>
      </c>
      <c r="C242" s="0" t="n">
        <v>412.244298111842</v>
      </c>
      <c r="D242" s="0" t="n">
        <v>-0.0768572582589469</v>
      </c>
      <c r="E242" s="0" t="n">
        <v>6.95765194871732E-015</v>
      </c>
      <c r="F242" s="0" t="n">
        <v>181.399690603233</v>
      </c>
      <c r="G242" s="0" t="n">
        <v>238.158630136141</v>
      </c>
      <c r="H242" s="0" t="n">
        <v>227.352103253128</v>
      </c>
      <c r="I242" s="0" t="n">
        <v>443.654242595884</v>
      </c>
      <c r="J242" s="0" t="n">
        <v>542.053273773773</v>
      </c>
      <c r="K242" s="0" t="n">
        <v>473.919666144302</v>
      </c>
      <c r="L242" s="0" t="n">
        <f aca="false">(AVERAGE(I242:K242))/(AVERAGE(F242:H242))</f>
        <v>2.25630493555144</v>
      </c>
    </row>
    <row r="243" customFormat="false" ht="15" hidden="false" customHeight="false" outlineLevel="0" collapsed="false">
      <c r="A243" s="0" t="s">
        <v>494</v>
      </c>
      <c r="B243" s="0" t="s">
        <v>495</v>
      </c>
      <c r="C243" s="0" t="n">
        <v>1270.97161893805</v>
      </c>
      <c r="D243" s="0" t="n">
        <v>2.39669922822768</v>
      </c>
      <c r="E243" s="0" t="n">
        <v>2.15489336647522E-043</v>
      </c>
      <c r="F243" s="0" t="n">
        <v>1364.05453620274</v>
      </c>
      <c r="G243" s="0" t="n">
        <v>1222.01244676597</v>
      </c>
      <c r="H243" s="0" t="n">
        <v>866.658444879447</v>
      </c>
      <c r="I243" s="0" t="n">
        <v>2713.53623994888</v>
      </c>
      <c r="J243" s="0" t="n">
        <v>2151.91074099663</v>
      </c>
      <c r="K243" s="0" t="n">
        <v>2908.56579417974</v>
      </c>
      <c r="L243" s="0" t="n">
        <f aca="false">(AVERAGE(I243:K243))/(AVERAGE(F243:H243))</f>
        <v>2.25155835225805</v>
      </c>
    </row>
    <row r="244" customFormat="false" ht="15" hidden="false" customHeight="false" outlineLevel="0" collapsed="false">
      <c r="A244" s="0" t="s">
        <v>496</v>
      </c>
      <c r="B244" s="0" t="s">
        <v>497</v>
      </c>
      <c r="C244" s="0" t="n">
        <v>69.5197292189612</v>
      </c>
      <c r="D244" s="0" t="n">
        <v>0.342888787115522</v>
      </c>
      <c r="E244" s="0" t="n">
        <v>0.000541126393959847</v>
      </c>
      <c r="F244" s="0" t="n">
        <v>55.131278516669</v>
      </c>
      <c r="G244" s="0" t="n">
        <v>41.0310748549158</v>
      </c>
      <c r="H244" s="0" t="n">
        <v>36.9204270240123</v>
      </c>
      <c r="I244" s="0" t="n">
        <v>90.3188726537484</v>
      </c>
      <c r="J244" s="0" t="n">
        <v>118.19206721383</v>
      </c>
      <c r="K244" s="0" t="n">
        <v>90.6022891158226</v>
      </c>
      <c r="L244" s="0" t="n">
        <f aca="false">(AVERAGE(I244:K244))/(AVERAGE(F244:H244))</f>
        <v>2.24757273701577</v>
      </c>
    </row>
    <row r="245" customFormat="false" ht="15" hidden="false" customHeight="false" outlineLevel="0" collapsed="false">
      <c r="A245" s="0" t="s">
        <v>498</v>
      </c>
      <c r="B245" s="0" t="s">
        <v>499</v>
      </c>
      <c r="C245" s="0" t="n">
        <v>57.7661909726891</v>
      </c>
      <c r="D245" s="0" t="n">
        <v>-3.78038491311359</v>
      </c>
      <c r="E245" s="0" t="n">
        <v>1.68425553232434E-036</v>
      </c>
      <c r="F245" s="0" t="n">
        <v>11.559784205108</v>
      </c>
      <c r="G245" s="0" t="n">
        <v>2.67593966445103</v>
      </c>
      <c r="H245" s="0" t="n">
        <v>1.94318036968486</v>
      </c>
      <c r="I245" s="0" t="n">
        <v>12.9026960933926</v>
      </c>
      <c r="J245" s="0" t="n">
        <v>9.50970655743462</v>
      </c>
      <c r="K245" s="0" t="n">
        <v>13.9388137101265</v>
      </c>
      <c r="L245" s="0" t="n">
        <f aca="false">(AVERAGE(I245:K245))/(AVERAGE(F245:H245))</f>
        <v>2.24682808077814</v>
      </c>
    </row>
    <row r="246" customFormat="false" ht="15" hidden="false" customHeight="false" outlineLevel="0" collapsed="false">
      <c r="A246" s="0" t="s">
        <v>500</v>
      </c>
      <c r="B246" s="0" t="s">
        <v>501</v>
      </c>
      <c r="C246" s="0" t="n">
        <v>362.11709601669</v>
      </c>
      <c r="D246" s="0" t="n">
        <v>-0.339677334373937</v>
      </c>
      <c r="E246" s="0" t="n">
        <v>3.33894443025178E-023</v>
      </c>
      <c r="F246" s="0" t="n">
        <v>124.489983747317</v>
      </c>
      <c r="G246" s="0" t="n">
        <v>111.497486018793</v>
      </c>
      <c r="H246" s="0" t="n">
        <v>196.26121733817</v>
      </c>
      <c r="I246" s="0" t="n">
        <v>298.747040316244</v>
      </c>
      <c r="J246" s="0" t="n">
        <v>343.707965575851</v>
      </c>
      <c r="K246" s="0" t="n">
        <v>328.723689997151</v>
      </c>
      <c r="L246" s="0" t="n">
        <f aca="false">(AVERAGE(I246:K246))/(AVERAGE(F246:H246))</f>
        <v>2.24680542674488</v>
      </c>
    </row>
    <row r="247" customFormat="false" ht="15" hidden="false" customHeight="false" outlineLevel="0" collapsed="false">
      <c r="A247" s="0" t="s">
        <v>502</v>
      </c>
      <c r="B247" s="0" t="s">
        <v>503</v>
      </c>
      <c r="C247" s="0" t="n">
        <v>59.7171152957607</v>
      </c>
      <c r="D247" s="0" t="n">
        <v>3.07991433326099</v>
      </c>
      <c r="E247" s="0" t="n">
        <v>8.15653411116714E-015</v>
      </c>
      <c r="F247" s="0" t="n">
        <v>88.9214169623694</v>
      </c>
      <c r="G247" s="0" t="n">
        <v>72.2503709401778</v>
      </c>
      <c r="H247" s="0" t="n">
        <v>33.0340662846426</v>
      </c>
      <c r="I247" s="0" t="n">
        <v>134.982051438569</v>
      </c>
      <c r="J247" s="0" t="n">
        <v>131.777362295879</v>
      </c>
      <c r="K247" s="0" t="n">
        <v>167.265764521518</v>
      </c>
      <c r="L247" s="0" t="n">
        <f aca="false">(AVERAGE(I247:K247))/(AVERAGE(F247:H247))</f>
        <v>2.23487175539838</v>
      </c>
    </row>
    <row r="248" customFormat="false" ht="15" hidden="false" customHeight="false" outlineLevel="0" collapsed="false">
      <c r="A248" s="0" t="s">
        <v>504</v>
      </c>
      <c r="B248" s="0" t="s">
        <v>505</v>
      </c>
      <c r="C248" s="0" t="n">
        <v>68.5617619232536</v>
      </c>
      <c r="D248" s="0" t="n">
        <v>0.118032710496468</v>
      </c>
      <c r="E248" s="0" t="n">
        <v>1.92295668641558E-006</v>
      </c>
      <c r="F248" s="0" t="n">
        <v>39.1254234634425</v>
      </c>
      <c r="G248" s="0" t="n">
        <v>50.8428536245696</v>
      </c>
      <c r="H248" s="0" t="n">
        <v>42.7499681330669</v>
      </c>
      <c r="I248" s="0" t="n">
        <v>114.139234672319</v>
      </c>
      <c r="J248" s="0" t="n">
        <v>127.701773771264</v>
      </c>
      <c r="K248" s="0" t="n">
        <v>54.593687031329</v>
      </c>
      <c r="L248" s="0" t="n">
        <f aca="false">(AVERAGE(I248:K248))/(AVERAGE(F248:H248))</f>
        <v>2.23356400607255</v>
      </c>
    </row>
    <row r="249" customFormat="false" ht="15" hidden="false" customHeight="false" outlineLevel="0" collapsed="false">
      <c r="A249" s="0" t="s">
        <v>506</v>
      </c>
      <c r="B249" s="0" t="s">
        <v>507</v>
      </c>
      <c r="C249" s="0" t="n">
        <v>355.542654064031</v>
      </c>
      <c r="D249" s="0" t="n">
        <v>-2.65407462981262</v>
      </c>
      <c r="E249" s="0" t="n">
        <v>3.59158302453521E-032</v>
      </c>
      <c r="F249" s="0" t="n">
        <v>55.131278516669</v>
      </c>
      <c r="G249" s="0" t="n">
        <v>43.7070145193668</v>
      </c>
      <c r="H249" s="0" t="n">
        <v>45.6647386875942</v>
      </c>
      <c r="I249" s="0" t="n">
        <v>151.85480786839</v>
      </c>
      <c r="J249" s="0" t="n">
        <v>100.531183607165</v>
      </c>
      <c r="K249" s="0" t="n">
        <v>69.6940685506327</v>
      </c>
      <c r="L249" s="0" t="n">
        <f aca="false">(AVERAGE(I249:K249))/(AVERAGE(F249:H249))</f>
        <v>2.22888098737045</v>
      </c>
    </row>
    <row r="250" customFormat="false" ht="15" hidden="false" customHeight="false" outlineLevel="0" collapsed="false">
      <c r="A250" s="0" t="s">
        <v>508</v>
      </c>
      <c r="B250" s="0" t="s">
        <v>509</v>
      </c>
      <c r="C250" s="0" t="n">
        <v>62.0310842509399</v>
      </c>
      <c r="D250" s="0" t="n">
        <v>1.91589803985707</v>
      </c>
      <c r="E250" s="0" t="n">
        <v>0.00021372055029928</v>
      </c>
      <c r="F250" s="0" t="n">
        <v>62.2449918736586</v>
      </c>
      <c r="G250" s="0" t="n">
        <v>67.7904714994261</v>
      </c>
      <c r="H250" s="0" t="n">
        <v>33.0340662846426</v>
      </c>
      <c r="I250" s="0" t="n">
        <v>72.4536011398201</v>
      </c>
      <c r="J250" s="0" t="n">
        <v>67.9264754102472</v>
      </c>
      <c r="K250" s="0" t="n">
        <v>223.021019362024</v>
      </c>
      <c r="L250" s="0" t="n">
        <f aca="false">(AVERAGE(I250:K250))/(AVERAGE(F250:H250))</f>
        <v>2.22850398032574</v>
      </c>
    </row>
    <row r="251" customFormat="false" ht="15" hidden="false" customHeight="false" outlineLevel="0" collapsed="false">
      <c r="A251" s="0" t="s">
        <v>510</v>
      </c>
      <c r="B251" s="0" t="s">
        <v>511</v>
      </c>
      <c r="C251" s="0" t="n">
        <v>31.236451814103</v>
      </c>
      <c r="D251" s="0" t="n">
        <v>-1.52660095104947</v>
      </c>
      <c r="E251" s="0" t="n">
        <v>2.39853994949582E-007</v>
      </c>
      <c r="F251" s="0" t="n">
        <v>4.44607084811847</v>
      </c>
      <c r="G251" s="0" t="n">
        <v>4.45989944075172</v>
      </c>
      <c r="H251" s="0" t="n">
        <v>17.4886233271637</v>
      </c>
      <c r="I251" s="0" t="n">
        <v>14.8877262616068</v>
      </c>
      <c r="J251" s="0" t="n">
        <v>13.5852950820494</v>
      </c>
      <c r="K251" s="0" t="n">
        <v>30.2007630386075</v>
      </c>
      <c r="L251" s="0" t="n">
        <f aca="false">(AVERAGE(I251:K251))/(AVERAGE(F251:H251))</f>
        <v>2.22294706392529</v>
      </c>
    </row>
    <row r="252" customFormat="false" ht="15" hidden="false" customHeight="false" outlineLevel="0" collapsed="false">
      <c r="A252" s="0" t="s">
        <v>512</v>
      </c>
      <c r="B252" s="0" t="s">
        <v>513</v>
      </c>
      <c r="C252" s="0" t="n">
        <v>41.4984643932424</v>
      </c>
      <c r="D252" s="0" t="n">
        <v>1.25064385055562</v>
      </c>
      <c r="E252" s="0" t="n">
        <v>0.000239240178143372</v>
      </c>
      <c r="F252" s="0" t="n">
        <v>24.8979967494634</v>
      </c>
      <c r="G252" s="0" t="n">
        <v>25.8674167563599</v>
      </c>
      <c r="H252" s="0" t="n">
        <v>31.0908859149577</v>
      </c>
      <c r="I252" s="0" t="n">
        <v>52.6032994576776</v>
      </c>
      <c r="J252" s="0" t="n">
        <v>65.2094163938374</v>
      </c>
      <c r="K252" s="0" t="n">
        <v>63.8862295047467</v>
      </c>
      <c r="L252" s="0" t="n">
        <f aca="false">(AVERAGE(I252:K252))/(AVERAGE(F252:H252))</f>
        <v>2.21973075550656</v>
      </c>
    </row>
    <row r="253" customFormat="false" ht="15" hidden="false" customHeight="false" outlineLevel="0" collapsed="false">
      <c r="A253" s="0" t="s">
        <v>514</v>
      </c>
      <c r="B253" s="0" t="s">
        <v>515</v>
      </c>
      <c r="C253" s="0" t="n">
        <v>68.958185842233</v>
      </c>
      <c r="D253" s="0" t="n">
        <v>0.728606651278263</v>
      </c>
      <c r="E253" s="0" t="n">
        <v>2.07766702486663E-006</v>
      </c>
      <c r="F253" s="0" t="n">
        <v>37.3469951241951</v>
      </c>
      <c r="G253" s="0" t="n">
        <v>44.5989944075172</v>
      </c>
      <c r="H253" s="0" t="n">
        <v>44.6931485027517</v>
      </c>
      <c r="I253" s="0" t="n">
        <v>94.2889329901769</v>
      </c>
      <c r="J253" s="0" t="n">
        <v>103.248242623575</v>
      </c>
      <c r="K253" s="0" t="n">
        <v>82.4713144515821</v>
      </c>
      <c r="L253" s="0" t="n">
        <f aca="false">(AVERAGE(I253:K253))/(AVERAGE(F253:H253))</f>
        <v>2.21107387819658</v>
      </c>
    </row>
    <row r="254" customFormat="false" ht="15" hidden="false" customHeight="false" outlineLevel="0" collapsed="false">
      <c r="A254" s="0" t="s">
        <v>516</v>
      </c>
      <c r="B254" s="0" t="s">
        <v>517</v>
      </c>
      <c r="C254" s="0" t="n">
        <v>864.689925239702</v>
      </c>
      <c r="D254" s="0" t="n">
        <v>1.46064366076255</v>
      </c>
      <c r="E254" s="0" t="n">
        <v>5.56296160734672E-028</v>
      </c>
      <c r="F254" s="0" t="n">
        <v>660.686128030405</v>
      </c>
      <c r="G254" s="0" t="n">
        <v>706.448071415072</v>
      </c>
      <c r="H254" s="0" t="n">
        <v>548.948454435973</v>
      </c>
      <c r="I254" s="0" t="n">
        <v>1608.86695133765</v>
      </c>
      <c r="J254" s="0" t="n">
        <v>1293.3200918111</v>
      </c>
      <c r="K254" s="0" t="n">
        <v>1318.37946341613</v>
      </c>
      <c r="L254" s="0" t="n">
        <f aca="false">(AVERAGE(I254:K254))/(AVERAGE(F254:H254))</f>
        <v>2.20270586867179</v>
      </c>
    </row>
    <row r="255" customFormat="false" ht="15" hidden="false" customHeight="false" outlineLevel="0" collapsed="false">
      <c r="A255" s="0" t="s">
        <v>518</v>
      </c>
      <c r="B255" s="0" t="s">
        <v>519</v>
      </c>
      <c r="C255" s="0" t="n">
        <v>280.627484047398</v>
      </c>
      <c r="D255" s="0" t="n">
        <v>-0.262037399311131</v>
      </c>
      <c r="E255" s="0" t="n">
        <v>6.39967410175248E-011</v>
      </c>
      <c r="F255" s="0" t="n">
        <v>130.714482934683</v>
      </c>
      <c r="G255" s="0" t="n">
        <v>202.479434610128</v>
      </c>
      <c r="H255" s="0" t="n">
        <v>138.937396432467</v>
      </c>
      <c r="I255" s="0" t="n">
        <v>337.455128596422</v>
      </c>
      <c r="J255" s="0" t="n">
        <v>268.988842624579</v>
      </c>
      <c r="K255" s="0" t="n">
        <v>433.2647928231</v>
      </c>
      <c r="L255" s="0" t="n">
        <f aca="false">(AVERAGE(I255:K255))/(AVERAGE(F255:H255))</f>
        <v>2.20216014753501</v>
      </c>
    </row>
    <row r="256" customFormat="false" ht="15" hidden="false" customHeight="false" outlineLevel="0" collapsed="false">
      <c r="A256" s="0" t="s">
        <v>520</v>
      </c>
      <c r="B256" s="0" t="s">
        <v>521</v>
      </c>
      <c r="C256" s="0" t="n">
        <v>46.406953475541</v>
      </c>
      <c r="D256" s="0" t="n">
        <v>0.613090573965586</v>
      </c>
      <c r="E256" s="0" t="n">
        <v>0.00913858943106491</v>
      </c>
      <c r="F256" s="0" t="n">
        <v>33.7901384457003</v>
      </c>
      <c r="G256" s="0" t="n">
        <v>28.543356420811</v>
      </c>
      <c r="H256" s="0" t="n">
        <v>25.2613448059031</v>
      </c>
      <c r="I256" s="0" t="n">
        <v>75.4311463921415</v>
      </c>
      <c r="J256" s="0" t="n">
        <v>57.0582393446077</v>
      </c>
      <c r="K256" s="0" t="n">
        <v>60.401526077215</v>
      </c>
      <c r="L256" s="0" t="n">
        <f aca="false">(AVERAGE(I256:K256))/(AVERAGE(F256:H256))</f>
        <v>2.20208076794631</v>
      </c>
    </row>
    <row r="257" customFormat="false" ht="15" hidden="false" customHeight="false" outlineLevel="0" collapsed="false">
      <c r="A257" s="0" t="s">
        <v>522</v>
      </c>
      <c r="B257" s="0" t="s">
        <v>523</v>
      </c>
      <c r="C257" s="0" t="n">
        <v>76.9219989663079</v>
      </c>
      <c r="D257" s="0" t="n">
        <v>0.898105377812258</v>
      </c>
      <c r="E257" s="0" t="n">
        <v>3.4103363868541E-010</v>
      </c>
      <c r="F257" s="0" t="n">
        <v>53.3528501774216</v>
      </c>
      <c r="G257" s="0" t="n">
        <v>37.4631553023144</v>
      </c>
      <c r="H257" s="0" t="n">
        <v>42.7499681330669</v>
      </c>
      <c r="I257" s="0" t="n">
        <v>100.244023494819</v>
      </c>
      <c r="J257" s="0" t="n">
        <v>100.531183607165</v>
      </c>
      <c r="K257" s="0" t="n">
        <v>92.925424734177</v>
      </c>
      <c r="L257" s="0" t="n">
        <f aca="false">(AVERAGE(I257:K257))/(AVERAGE(F257:H257))</f>
        <v>2.19891806192778</v>
      </c>
    </row>
    <row r="258" customFormat="false" ht="15" hidden="false" customHeight="false" outlineLevel="0" collapsed="false">
      <c r="A258" s="0" t="s">
        <v>524</v>
      </c>
      <c r="B258" s="0" t="s">
        <v>525</v>
      </c>
      <c r="C258" s="0" t="n">
        <v>397.256901382054</v>
      </c>
      <c r="D258" s="0" t="n">
        <v>1.16146343626926</v>
      </c>
      <c r="E258" s="0" t="n">
        <v>8.26290473951166E-013</v>
      </c>
      <c r="F258" s="0" t="n">
        <v>319.227886894906</v>
      </c>
      <c r="G258" s="0" t="n">
        <v>355.007995483836</v>
      </c>
      <c r="H258" s="0" t="n">
        <v>280.789563419462</v>
      </c>
      <c r="I258" s="0" t="n">
        <v>825.772549977128</v>
      </c>
      <c r="J258" s="0" t="n">
        <v>842.288295087066</v>
      </c>
      <c r="K258" s="0" t="n">
        <v>428.618521586391</v>
      </c>
      <c r="L258" s="0" t="n">
        <f aca="false">(AVERAGE(I258:K258))/(AVERAGE(F258:H258))</f>
        <v>2.19541728011047</v>
      </c>
    </row>
    <row r="259" customFormat="false" ht="15" hidden="false" customHeight="false" outlineLevel="0" collapsed="false">
      <c r="A259" s="0" t="s">
        <v>526</v>
      </c>
      <c r="B259" s="0" t="s">
        <v>527</v>
      </c>
      <c r="C259" s="0" t="n">
        <v>249.136418551471</v>
      </c>
      <c r="D259" s="0" t="n">
        <v>6.97589078123683</v>
      </c>
      <c r="E259" s="0" t="n">
        <v>3.25225750280406E-016</v>
      </c>
      <c r="F259" s="0" t="n">
        <v>385.029735447059</v>
      </c>
      <c r="G259" s="0" t="n">
        <v>382.659372016497</v>
      </c>
      <c r="H259" s="0" t="n">
        <v>151.568068835419</v>
      </c>
      <c r="I259" s="0" t="n">
        <v>264.009012372495</v>
      </c>
      <c r="J259" s="0" t="n">
        <v>331.481200002006</v>
      </c>
      <c r="K259" s="0" t="n">
        <v>1421.7589984329</v>
      </c>
      <c r="L259" s="0" t="n">
        <f aca="false">(AVERAGE(I259:K259))/(AVERAGE(F259:H259))</f>
        <v>2.19443400913013</v>
      </c>
    </row>
    <row r="260" customFormat="false" ht="15" hidden="false" customHeight="false" outlineLevel="0" collapsed="false">
      <c r="A260" s="0" t="s">
        <v>528</v>
      </c>
      <c r="B260" s="0" t="s">
        <v>529</v>
      </c>
      <c r="C260" s="0" t="n">
        <v>780.169855008416</v>
      </c>
      <c r="D260" s="0" t="n">
        <v>0.22888304141647</v>
      </c>
      <c r="E260" s="0" t="n">
        <v>0.043065054259816</v>
      </c>
      <c r="F260" s="0" t="n">
        <v>968.354230720203</v>
      </c>
      <c r="G260" s="0" t="n">
        <v>365.711754141641</v>
      </c>
      <c r="H260" s="0" t="n">
        <v>275.93161249525</v>
      </c>
      <c r="I260" s="0" t="n">
        <v>1307.14236576908</v>
      </c>
      <c r="J260" s="0" t="n">
        <v>1024.33124918652</v>
      </c>
      <c r="K260" s="0" t="n">
        <v>1180.15289412404</v>
      </c>
      <c r="L260" s="0" t="n">
        <f aca="false">(AVERAGE(I260:K260))/(AVERAGE(F260:H260))</f>
        <v>2.18113773265512</v>
      </c>
    </row>
    <row r="261" customFormat="false" ht="15" hidden="false" customHeight="false" outlineLevel="0" collapsed="false">
      <c r="A261" s="0" t="s">
        <v>530</v>
      </c>
      <c r="B261" s="0" t="s">
        <v>531</v>
      </c>
      <c r="C261" s="0" t="n">
        <v>230.252110776017</v>
      </c>
      <c r="D261" s="0" t="n">
        <v>1.11713851998121</v>
      </c>
      <c r="E261" s="0" t="n">
        <v>1.22643183103813E-005</v>
      </c>
      <c r="F261" s="0" t="n">
        <v>184.956547281728</v>
      </c>
      <c r="G261" s="0" t="n">
        <v>190.883696064173</v>
      </c>
      <c r="H261" s="0" t="n">
        <v>166.141921608055</v>
      </c>
      <c r="I261" s="0" t="n">
        <v>388.073397885886</v>
      </c>
      <c r="J261" s="0" t="n">
        <v>411.634440986098</v>
      </c>
      <c r="K261" s="0" t="n">
        <v>377.509537982594</v>
      </c>
      <c r="L261" s="0" t="n">
        <f aca="false">(AVERAGE(I261:K261))/(AVERAGE(F261:H261))</f>
        <v>2.17205925393244</v>
      </c>
    </row>
    <row r="262" customFormat="false" ht="15" hidden="false" customHeight="false" outlineLevel="0" collapsed="false">
      <c r="A262" s="0" t="s">
        <v>532</v>
      </c>
      <c r="B262" s="0" t="s">
        <v>533</v>
      </c>
      <c r="C262" s="0" t="n">
        <v>23.3010540249267</v>
      </c>
      <c r="D262" s="0" t="n">
        <v>2.93889257217155</v>
      </c>
      <c r="E262" s="0" t="n">
        <v>1.41630263176084E-009</v>
      </c>
      <c r="F262" s="0" t="n">
        <v>42.6822801419373</v>
      </c>
      <c r="G262" s="0" t="n">
        <v>24.9754368682096</v>
      </c>
      <c r="H262" s="0" t="n">
        <v>9.7159018484243</v>
      </c>
      <c r="I262" s="0" t="n">
        <v>43.6706637007135</v>
      </c>
      <c r="J262" s="0" t="n">
        <v>55.6997098364027</v>
      </c>
      <c r="K262" s="0" t="n">
        <v>68.5325007414555</v>
      </c>
      <c r="L262" s="0" t="n">
        <f aca="false">(AVERAGE(I262:K262))/(AVERAGE(F262:H262))</f>
        <v>2.17002741703831</v>
      </c>
    </row>
    <row r="263" customFormat="false" ht="15" hidden="false" customHeight="false" outlineLevel="0" collapsed="false">
      <c r="A263" s="0" t="s">
        <v>534</v>
      </c>
      <c r="B263" s="0" t="s">
        <v>535</v>
      </c>
      <c r="C263" s="0" t="n">
        <v>450.36786511457</v>
      </c>
      <c r="D263" s="0" t="n">
        <v>3.19586334781906</v>
      </c>
      <c r="E263" s="0" t="n">
        <v>2.23038263961318E-010</v>
      </c>
      <c r="F263" s="0" t="n">
        <v>705.146836511589</v>
      </c>
      <c r="G263" s="0" t="n">
        <v>327.356618951176</v>
      </c>
      <c r="H263" s="0" t="n">
        <v>416.812189297402</v>
      </c>
      <c r="I263" s="0" t="n">
        <v>1493.73520158122</v>
      </c>
      <c r="J263" s="0" t="n">
        <v>1137.08919836753</v>
      </c>
      <c r="K263" s="0" t="n">
        <v>501.797293564555</v>
      </c>
      <c r="L263" s="0" t="n">
        <f aca="false">(AVERAGE(I263:K263))/(AVERAGE(F263:H263))</f>
        <v>2.16144889130186</v>
      </c>
    </row>
    <row r="264" customFormat="false" ht="15" hidden="false" customHeight="false" outlineLevel="0" collapsed="false">
      <c r="A264" s="0" t="s">
        <v>536</v>
      </c>
      <c r="B264" s="0" t="s">
        <v>537</v>
      </c>
      <c r="C264" s="0" t="n">
        <v>21.7970856933503</v>
      </c>
      <c r="D264" s="0" t="n">
        <v>-1.2245187198079</v>
      </c>
      <c r="E264" s="0" t="n">
        <v>9.43618786605526E-011</v>
      </c>
      <c r="F264" s="0" t="n">
        <v>10.6705700354843</v>
      </c>
      <c r="G264" s="0" t="n">
        <v>8.91979888150344</v>
      </c>
      <c r="H264" s="0" t="n">
        <v>8.74431166358187</v>
      </c>
      <c r="I264" s="0" t="n">
        <v>24.8128771026781</v>
      </c>
      <c r="J264" s="0" t="n">
        <v>17.6608836066642</v>
      </c>
      <c r="K264" s="0" t="n">
        <v>18.5850849468354</v>
      </c>
      <c r="L264" s="0" t="n">
        <f aca="false">(AVERAGE(I264:K264))/(AVERAGE(F264:H264))</f>
        <v>2.1549156159554</v>
      </c>
    </row>
    <row r="265" customFormat="false" ht="15" hidden="false" customHeight="false" outlineLevel="0" collapsed="false">
      <c r="A265" s="0" t="s">
        <v>538</v>
      </c>
      <c r="B265" s="0" t="s">
        <v>539</v>
      </c>
      <c r="C265" s="0" t="n">
        <v>2839.28324053086</v>
      </c>
      <c r="D265" s="0" t="n">
        <v>0.0963714555784665</v>
      </c>
      <c r="E265" s="0" t="n">
        <v>1.01466069802207E-009</v>
      </c>
      <c r="F265" s="0" t="n">
        <v>1688.61770811539</v>
      </c>
      <c r="G265" s="0" t="n">
        <v>1697.4377271501</v>
      </c>
      <c r="H265" s="0" t="n">
        <v>1397.14668580341</v>
      </c>
      <c r="I265" s="0" t="n">
        <v>3835.07828498993</v>
      </c>
      <c r="J265" s="0" t="n">
        <v>3212.92228690469</v>
      </c>
      <c r="K265" s="0" t="n">
        <v>3250.06673007784</v>
      </c>
      <c r="L265" s="0" t="n">
        <f aca="false">(AVERAGE(I265:K265))/(AVERAGE(F265:H265))</f>
        <v>2.1529651144391</v>
      </c>
    </row>
    <row r="266" customFormat="false" ht="15" hidden="false" customHeight="false" outlineLevel="0" collapsed="false">
      <c r="A266" s="0" t="s">
        <v>540</v>
      </c>
      <c r="B266" s="0" t="s">
        <v>541</v>
      </c>
      <c r="C266" s="0" t="n">
        <v>65.5905187572997</v>
      </c>
      <c r="D266" s="0" t="n">
        <v>5.73204075998982</v>
      </c>
      <c r="E266" s="0" t="n">
        <v>2.86487095615621E-041</v>
      </c>
      <c r="F266" s="0" t="n">
        <v>138.717410461296</v>
      </c>
      <c r="G266" s="0" t="n">
        <v>59.762652506073</v>
      </c>
      <c r="H266" s="0" t="n">
        <v>47.607919057279</v>
      </c>
      <c r="I266" s="0" t="n">
        <v>162.772473793568</v>
      </c>
      <c r="J266" s="0" t="n">
        <v>235.025604919455</v>
      </c>
      <c r="K266" s="0" t="n">
        <v>131.257162437025</v>
      </c>
      <c r="L266" s="0" t="n">
        <f aca="false">(AVERAGE(I266:K266))/(AVERAGE(F266:H266))</f>
        <v>2.14986216229388</v>
      </c>
    </row>
    <row r="267" customFormat="false" ht="15" hidden="false" customHeight="false" outlineLevel="0" collapsed="false">
      <c r="A267" s="0" t="s">
        <v>542</v>
      </c>
      <c r="B267" s="0" t="s">
        <v>543</v>
      </c>
      <c r="C267" s="0" t="n">
        <v>1804.46720713971</v>
      </c>
      <c r="D267" s="0" t="n">
        <v>3.11054752497786</v>
      </c>
      <c r="E267" s="0" t="n">
        <v>2.58873938308451E-072</v>
      </c>
      <c r="F267" s="0" t="n">
        <v>2329.74112441408</v>
      </c>
      <c r="G267" s="0" t="n">
        <v>1932.02843773364</v>
      </c>
      <c r="H267" s="0" t="n">
        <v>1500.13524539671</v>
      </c>
      <c r="I267" s="0" t="n">
        <v>4450.43763713635</v>
      </c>
      <c r="J267" s="0" t="n">
        <v>4101.40058527073</v>
      </c>
      <c r="K267" s="0" t="n">
        <v>3833.1737702848</v>
      </c>
      <c r="L267" s="0" t="n">
        <f aca="false">(AVERAGE(I267:K267))/(AVERAGE(F267:H267))</f>
        <v>2.14946487426786</v>
      </c>
    </row>
    <row r="268" customFormat="false" ht="15" hidden="false" customHeight="false" outlineLevel="0" collapsed="false">
      <c r="A268" s="0" t="s">
        <v>544</v>
      </c>
      <c r="B268" s="0" t="s">
        <v>545</v>
      </c>
      <c r="C268" s="0" t="n">
        <v>26.893773957729</v>
      </c>
      <c r="D268" s="0" t="n">
        <v>-0.185814323861302</v>
      </c>
      <c r="E268" s="0" t="n">
        <v>0.0102626637805793</v>
      </c>
      <c r="F268" s="0" t="n">
        <v>9.78135586586064</v>
      </c>
      <c r="G268" s="0" t="n">
        <v>17.8395977630068</v>
      </c>
      <c r="H268" s="0" t="n">
        <v>13.602262587794</v>
      </c>
      <c r="I268" s="0" t="n">
        <v>33.7455128596422</v>
      </c>
      <c r="J268" s="0" t="n">
        <v>25.8120606558939</v>
      </c>
      <c r="K268" s="0" t="n">
        <v>29.0391952294303</v>
      </c>
      <c r="L268" s="0" t="n">
        <f aca="false">(AVERAGE(I268:K268))/(AVERAGE(F268:H268))</f>
        <v>2.14919593559412</v>
      </c>
    </row>
    <row r="269" customFormat="false" ht="15" hidden="false" customHeight="false" outlineLevel="0" collapsed="false">
      <c r="A269" s="0" t="s">
        <v>546</v>
      </c>
      <c r="B269" s="0" t="s">
        <v>547</v>
      </c>
      <c r="C269" s="0" t="n">
        <v>571.94538498401</v>
      </c>
      <c r="D269" s="0" t="n">
        <v>4.23379079409581</v>
      </c>
      <c r="E269" s="0" t="n">
        <v>3.17650943670732E-021</v>
      </c>
      <c r="F269" s="0" t="n">
        <v>1247.56747998204</v>
      </c>
      <c r="G269" s="0" t="n">
        <v>514.672395462748</v>
      </c>
      <c r="H269" s="0" t="n">
        <v>262.329349907456</v>
      </c>
      <c r="I269" s="0" t="n">
        <v>1587.03161948729</v>
      </c>
      <c r="J269" s="0" t="n">
        <v>1342.22715410648</v>
      </c>
      <c r="K269" s="0" t="n">
        <v>1415.95115938702</v>
      </c>
      <c r="L269" s="0" t="n">
        <f aca="false">(AVERAGE(I269:K269))/(AVERAGE(F269:H269))</f>
        <v>2.14623924861092</v>
      </c>
    </row>
    <row r="270" customFormat="false" ht="15" hidden="false" customHeight="false" outlineLevel="0" collapsed="false">
      <c r="A270" s="0" t="s">
        <v>548</v>
      </c>
      <c r="B270" s="0" t="s">
        <v>549</v>
      </c>
      <c r="C270" s="0" t="n">
        <v>265.107397684162</v>
      </c>
      <c r="D270" s="0" t="n">
        <v>0.887953736895339</v>
      </c>
      <c r="E270" s="0" t="n">
        <v>4.40010127537736E-018</v>
      </c>
      <c r="F270" s="0" t="n">
        <v>173.39676307662</v>
      </c>
      <c r="G270" s="0" t="n">
        <v>179.287957518219</v>
      </c>
      <c r="H270" s="0" t="n">
        <v>166.141921608055</v>
      </c>
      <c r="I270" s="0" t="n">
        <v>394.028488390528</v>
      </c>
      <c r="J270" s="0" t="n">
        <v>330.122670493801</v>
      </c>
      <c r="K270" s="0" t="n">
        <v>386.802080456011</v>
      </c>
      <c r="L270" s="0" t="n">
        <f aca="false">(AVERAGE(I270:K270))/(AVERAGE(F270:H270))</f>
        <v>2.14128024463687</v>
      </c>
    </row>
    <row r="271" customFormat="false" ht="15" hidden="false" customHeight="false" outlineLevel="0" collapsed="false">
      <c r="A271" s="0" t="s">
        <v>550</v>
      </c>
      <c r="B271" s="0" t="s">
        <v>551</v>
      </c>
      <c r="C271" s="0" t="n">
        <v>190.798897418359</v>
      </c>
      <c r="D271" s="0" t="n">
        <v>-0.78654848286784</v>
      </c>
      <c r="E271" s="0" t="n">
        <v>2.74386533403544E-017</v>
      </c>
      <c r="F271" s="0" t="n">
        <v>81.8077036053799</v>
      </c>
      <c r="G271" s="0" t="n">
        <v>75.8182904927792</v>
      </c>
      <c r="H271" s="0" t="n">
        <v>79.6703951570792</v>
      </c>
      <c r="I271" s="0" t="n">
        <v>203.46559224196</v>
      </c>
      <c r="J271" s="0" t="n">
        <v>161.665011476388</v>
      </c>
      <c r="K271" s="0" t="n">
        <v>142.872840528797</v>
      </c>
      <c r="L271" s="0" t="n">
        <f aca="false">(AVERAGE(I271:K271))/(AVERAGE(F271:H271))</f>
        <v>2.1407971939292</v>
      </c>
    </row>
    <row r="272" customFormat="false" ht="15" hidden="false" customHeight="false" outlineLevel="0" collapsed="false">
      <c r="A272" s="0" t="s">
        <v>552</v>
      </c>
      <c r="B272" s="0" t="s">
        <v>553</v>
      </c>
      <c r="C272" s="0" t="n">
        <v>118.79180091851</v>
      </c>
      <c r="D272" s="0" t="n">
        <v>0.961311366529893</v>
      </c>
      <c r="E272" s="0" t="n">
        <v>1.43920110114505E-005</v>
      </c>
      <c r="F272" s="0" t="n">
        <v>122.711555408069</v>
      </c>
      <c r="G272" s="0" t="n">
        <v>109.713526242492</v>
      </c>
      <c r="H272" s="0" t="n">
        <v>52.4658699814912</v>
      </c>
      <c r="I272" s="0" t="n">
        <v>175.675169886961</v>
      </c>
      <c r="J272" s="0" t="n">
        <v>224.157368853816</v>
      </c>
      <c r="K272" s="0" t="n">
        <v>209.082205651898</v>
      </c>
      <c r="L272" s="0" t="n">
        <f aca="false">(AVERAGE(I272:K272))/(AVERAGE(F272:H272))</f>
        <v>2.1373607722688</v>
      </c>
    </row>
    <row r="273" customFormat="false" ht="15" hidden="false" customHeight="false" outlineLevel="0" collapsed="false">
      <c r="A273" s="0" t="s">
        <v>554</v>
      </c>
      <c r="B273" s="0" t="s">
        <v>555</v>
      </c>
      <c r="C273" s="0" t="n">
        <v>27.0714507311083</v>
      </c>
      <c r="D273" s="0" t="n">
        <v>-0.356611462677241</v>
      </c>
      <c r="E273" s="0" t="n">
        <v>0.000640237917257235</v>
      </c>
      <c r="F273" s="0" t="n">
        <v>12.4489983747317</v>
      </c>
      <c r="G273" s="0" t="n">
        <v>11.5957385459544</v>
      </c>
      <c r="H273" s="0" t="n">
        <v>12.6306724029515</v>
      </c>
      <c r="I273" s="0" t="n">
        <v>30.7679676073208</v>
      </c>
      <c r="J273" s="0" t="n">
        <v>31.2461786887137</v>
      </c>
      <c r="K273" s="0" t="n">
        <v>16.2619493284809</v>
      </c>
      <c r="L273" s="0" t="n">
        <f aca="false">(AVERAGE(I273:K273))/(AVERAGE(F273:H273))</f>
        <v>2.1342937152733</v>
      </c>
    </row>
    <row r="274" customFormat="false" ht="15" hidden="false" customHeight="false" outlineLevel="0" collapsed="false">
      <c r="A274" s="0" t="s">
        <v>556</v>
      </c>
      <c r="B274" s="0" t="s">
        <v>557</v>
      </c>
      <c r="C274" s="0" t="n">
        <v>940.776263880159</v>
      </c>
      <c r="D274" s="0" t="n">
        <v>1.53559882052153</v>
      </c>
      <c r="E274" s="0" t="n">
        <v>1.43220675554792E-040</v>
      </c>
      <c r="F274" s="0" t="n">
        <v>965.686588211332</v>
      </c>
      <c r="G274" s="0" t="n">
        <v>929.443043452658</v>
      </c>
      <c r="H274" s="0" t="n">
        <v>682.056309759386</v>
      </c>
      <c r="I274" s="0" t="n">
        <v>2048.5511335971</v>
      </c>
      <c r="J274" s="0" t="n">
        <v>1958.99955083153</v>
      </c>
      <c r="K274" s="0" t="n">
        <v>1492.61463479271</v>
      </c>
      <c r="L274" s="0" t="n">
        <f aca="false">(AVERAGE(I274:K274))/(AVERAGE(F274:H274))</f>
        <v>2.13417481091163</v>
      </c>
    </row>
    <row r="275" customFormat="false" ht="15" hidden="false" customHeight="false" outlineLevel="0" collapsed="false">
      <c r="A275" s="0" t="s">
        <v>558</v>
      </c>
      <c r="B275" s="0" t="s">
        <v>559</v>
      </c>
      <c r="C275" s="0" t="n">
        <v>653.476316645977</v>
      </c>
      <c r="D275" s="0" t="n">
        <v>1.33457353355602</v>
      </c>
      <c r="E275" s="0" t="n">
        <v>2.84337158934709E-015</v>
      </c>
      <c r="F275" s="0" t="n">
        <v>597.551921987122</v>
      </c>
      <c r="G275" s="0" t="n">
        <v>460.261622285577</v>
      </c>
      <c r="H275" s="0" t="n">
        <v>497.454174639324</v>
      </c>
      <c r="I275" s="0" t="n">
        <v>922.046513135519</v>
      </c>
      <c r="J275" s="0" t="n">
        <v>950.970655743462</v>
      </c>
      <c r="K275" s="0" t="n">
        <v>1446.15192242563</v>
      </c>
      <c r="L275" s="0" t="n">
        <f aca="false">(AVERAGE(I275:K275))/(AVERAGE(F275:H275))</f>
        <v>2.13414645655123</v>
      </c>
    </row>
    <row r="276" customFormat="false" ht="15" hidden="false" customHeight="false" outlineLevel="0" collapsed="false">
      <c r="A276" s="0" t="s">
        <v>560</v>
      </c>
      <c r="B276" s="0" t="s">
        <v>561</v>
      </c>
      <c r="C276" s="0" t="n">
        <v>15832.5257283774</v>
      </c>
      <c r="D276" s="0" t="n">
        <v>4.27128684198493</v>
      </c>
      <c r="E276" s="0" t="n">
        <v>1.13268761332153E-157</v>
      </c>
      <c r="F276" s="0" t="n">
        <v>22523.7949165681</v>
      </c>
      <c r="G276" s="0" t="n">
        <v>21308.5075480235</v>
      </c>
      <c r="H276" s="0" t="n">
        <v>12404.2918898833</v>
      </c>
      <c r="I276" s="0" t="n">
        <v>38194.9579816945</v>
      </c>
      <c r="J276" s="0" t="n">
        <v>38131.2062362964</v>
      </c>
      <c r="K276" s="0" t="n">
        <v>43304.4094939356</v>
      </c>
      <c r="L276" s="0" t="n">
        <f aca="false">(AVERAGE(I276:K276))/(AVERAGE(F276:H276))</f>
        <v>2.12727273201968</v>
      </c>
    </row>
    <row r="277" customFormat="false" ht="15" hidden="false" customHeight="false" outlineLevel="0" collapsed="false">
      <c r="A277" s="0" t="s">
        <v>562</v>
      </c>
      <c r="B277" s="0" t="s">
        <v>563</v>
      </c>
      <c r="C277" s="0" t="n">
        <v>536.20000363719</v>
      </c>
      <c r="D277" s="0" t="n">
        <v>0.794892065092004</v>
      </c>
      <c r="E277" s="0" t="n">
        <v>1.46640581624269E-010</v>
      </c>
      <c r="F277" s="0" t="n">
        <v>337.01217028738</v>
      </c>
      <c r="G277" s="0" t="n">
        <v>453.125783180374</v>
      </c>
      <c r="H277" s="0" t="n">
        <v>343.94292543422</v>
      </c>
      <c r="I277" s="0" t="n">
        <v>844.630336575163</v>
      </c>
      <c r="J277" s="0" t="n">
        <v>805.607998365532</v>
      </c>
      <c r="K277" s="0" t="n">
        <v>758.503779392719</v>
      </c>
      <c r="L277" s="0" t="n">
        <f aca="false">(AVERAGE(I277:K277))/(AVERAGE(F277:H277))</f>
        <v>2.12395972733936</v>
      </c>
    </row>
    <row r="278" customFormat="false" ht="15" hidden="false" customHeight="false" outlineLevel="0" collapsed="false">
      <c r="A278" s="0" t="s">
        <v>564</v>
      </c>
      <c r="B278" s="0" t="s">
        <v>565</v>
      </c>
      <c r="C278" s="0" t="n">
        <v>44.0106792088401</v>
      </c>
      <c r="D278" s="0" t="n">
        <v>2.5802791310343</v>
      </c>
      <c r="E278" s="0" t="n">
        <v>6.68579913406035E-010</v>
      </c>
      <c r="F278" s="0" t="n">
        <v>52.4636360077979</v>
      </c>
      <c r="G278" s="0" t="n">
        <v>49.0588938482689</v>
      </c>
      <c r="H278" s="0" t="n">
        <v>30.1192957301153</v>
      </c>
      <c r="I278" s="0" t="n">
        <v>116.124264840533</v>
      </c>
      <c r="J278" s="0" t="n">
        <v>110.0408901646</v>
      </c>
      <c r="K278" s="0" t="n">
        <v>53.4321192221517</v>
      </c>
      <c r="L278" s="0" t="n">
        <f aca="false">(AVERAGE(I278:K278))/(AVERAGE(F278:H278))</f>
        <v>2.12392431495293</v>
      </c>
    </row>
    <row r="279" customFormat="false" ht="15" hidden="false" customHeight="false" outlineLevel="0" collapsed="false">
      <c r="A279" s="0" t="s">
        <v>566</v>
      </c>
      <c r="B279" s="0" t="s">
        <v>567</v>
      </c>
      <c r="C279" s="0" t="n">
        <v>270.887739359191</v>
      </c>
      <c r="D279" s="0" t="n">
        <v>-0.467111579294981</v>
      </c>
      <c r="E279" s="0" t="n">
        <v>1.52835847849048E-011</v>
      </c>
      <c r="F279" s="0" t="n">
        <v>124.489983747317</v>
      </c>
      <c r="G279" s="0" t="n">
        <v>136.472922887002</v>
      </c>
      <c r="H279" s="0" t="n">
        <v>139.908986617309</v>
      </c>
      <c r="I279" s="0" t="n">
        <v>307.679676073208</v>
      </c>
      <c r="J279" s="0" t="n">
        <v>226.874427870225</v>
      </c>
      <c r="K279" s="0" t="n">
        <v>314.784876287024</v>
      </c>
      <c r="L279" s="0" t="n">
        <f aca="false">(AVERAGE(I279:K279))/(AVERAGE(F279:H279))</f>
        <v>2.11872918637707</v>
      </c>
    </row>
    <row r="280" customFormat="false" ht="15" hidden="false" customHeight="false" outlineLevel="0" collapsed="false">
      <c r="A280" s="0" t="s">
        <v>568</v>
      </c>
      <c r="B280" s="0" t="s">
        <v>569</v>
      </c>
      <c r="C280" s="0" t="n">
        <v>93.0421589635997</v>
      </c>
      <c r="D280" s="0" t="n">
        <v>-1.6288545530575</v>
      </c>
      <c r="E280" s="0" t="n">
        <v>6.60034981156919E-025</v>
      </c>
      <c r="F280" s="0" t="n">
        <v>36.4577809545714</v>
      </c>
      <c r="G280" s="0" t="n">
        <v>27.6513765326606</v>
      </c>
      <c r="H280" s="0" t="n">
        <v>29.1477055452729</v>
      </c>
      <c r="I280" s="0" t="n">
        <v>75.4311463921415</v>
      </c>
      <c r="J280" s="0" t="n">
        <v>73.360593443067</v>
      </c>
      <c r="K280" s="0" t="n">
        <v>48.7858479854429</v>
      </c>
      <c r="L280" s="0" t="n">
        <f aca="false">(AVERAGE(I280:K280))/(AVERAGE(F280:H280))</f>
        <v>2.11863857946611</v>
      </c>
    </row>
    <row r="281" customFormat="false" ht="15" hidden="false" customHeight="false" outlineLevel="0" collapsed="false">
      <c r="A281" s="0" t="s">
        <v>570</v>
      </c>
      <c r="B281" s="0" t="s">
        <v>571</v>
      </c>
      <c r="C281" s="0" t="n">
        <v>3403.44626469876</v>
      </c>
      <c r="D281" s="0" t="n">
        <v>1.64571567714908</v>
      </c>
      <c r="E281" s="0" t="n">
        <v>3.40585830171265E-019</v>
      </c>
      <c r="F281" s="0" t="n">
        <v>3925.88055888861</v>
      </c>
      <c r="G281" s="0" t="n">
        <v>3203.99175823603</v>
      </c>
      <c r="H281" s="0" t="n">
        <v>1850.87930212482</v>
      </c>
      <c r="I281" s="0" t="n">
        <v>6706.42442331184</v>
      </c>
      <c r="J281" s="0" t="n">
        <v>5325.43567216338</v>
      </c>
      <c r="K281" s="0" t="n">
        <v>6990.31507562846</v>
      </c>
      <c r="L281" s="0" t="n">
        <f aca="false">(AVERAGE(I281:K281))/(AVERAGE(F281:H281))</f>
        <v>2.1181050292418</v>
      </c>
    </row>
    <row r="282" customFormat="false" ht="15" hidden="false" customHeight="false" outlineLevel="0" collapsed="false">
      <c r="A282" s="0" t="s">
        <v>572</v>
      </c>
      <c r="B282" s="0" t="s">
        <v>573</v>
      </c>
      <c r="C282" s="0" t="n">
        <v>5584.23353126867</v>
      </c>
      <c r="D282" s="0" t="n">
        <v>-0.786006978451912</v>
      </c>
      <c r="E282" s="0" t="n">
        <v>0.000273731099612218</v>
      </c>
      <c r="F282" s="0" t="n">
        <v>2905.06269216061</v>
      </c>
      <c r="G282" s="0" t="n">
        <v>2203.19032373135</v>
      </c>
      <c r="H282" s="0" t="n">
        <v>2068.51550352953</v>
      </c>
      <c r="I282" s="0" t="n">
        <v>7680.08172082093</v>
      </c>
      <c r="J282" s="0" t="n">
        <v>4042.98381641791</v>
      </c>
      <c r="K282" s="0" t="n">
        <v>3466.1183425848</v>
      </c>
      <c r="L282" s="0" t="n">
        <f aca="false">(AVERAGE(I282:K282))/(AVERAGE(F282:H282))</f>
        <v>2.11643775868196</v>
      </c>
    </row>
    <row r="283" customFormat="false" ht="15" hidden="false" customHeight="false" outlineLevel="0" collapsed="false">
      <c r="A283" s="0" t="s">
        <v>574</v>
      </c>
      <c r="B283" s="0" t="s">
        <v>575</v>
      </c>
      <c r="C283" s="0" t="n">
        <v>39.8530737211707</v>
      </c>
      <c r="D283" s="0" t="n">
        <v>-1.60214257376186</v>
      </c>
      <c r="E283" s="0" t="n">
        <v>8.18411137179468E-010</v>
      </c>
      <c r="F283" s="0" t="n">
        <v>3.55685667849477</v>
      </c>
      <c r="G283" s="0" t="n">
        <v>8.91979888150344</v>
      </c>
      <c r="H283" s="0" t="n">
        <v>14.5738527726364</v>
      </c>
      <c r="I283" s="0" t="n">
        <v>34.7380279437493</v>
      </c>
      <c r="J283" s="0" t="n">
        <v>10.8682360656395</v>
      </c>
      <c r="K283" s="0" t="n">
        <v>11.6156780917721</v>
      </c>
      <c r="L283" s="0" t="n">
        <f aca="false">(AVERAGE(I283:K283))/(AVERAGE(F283:H283))</f>
        <v>2.11537400323551</v>
      </c>
    </row>
    <row r="284" customFormat="false" ht="15" hidden="false" customHeight="false" outlineLevel="0" collapsed="false">
      <c r="A284" s="0" t="s">
        <v>576</v>
      </c>
      <c r="B284" s="0" t="s">
        <v>577</v>
      </c>
      <c r="C284" s="0" t="n">
        <v>508.982285651533</v>
      </c>
      <c r="D284" s="0" t="n">
        <v>0.0423204684838944</v>
      </c>
      <c r="E284" s="0" t="n">
        <v>1.21252223709817E-019</v>
      </c>
      <c r="F284" s="0" t="n">
        <v>164.504621380383</v>
      </c>
      <c r="G284" s="0" t="n">
        <v>164.124299419663</v>
      </c>
      <c r="H284" s="0" t="n">
        <v>167.113511792897</v>
      </c>
      <c r="I284" s="0" t="n">
        <v>380.133277213029</v>
      </c>
      <c r="J284" s="0" t="n">
        <v>349.142083608671</v>
      </c>
      <c r="K284" s="0" t="n">
        <v>318.269579714556</v>
      </c>
      <c r="L284" s="0" t="n">
        <f aca="false">(AVERAGE(I284:K284))/(AVERAGE(F284:H284))</f>
        <v>2.11308306827227</v>
      </c>
    </row>
    <row r="285" customFormat="false" ht="15" hidden="false" customHeight="false" outlineLevel="0" collapsed="false">
      <c r="A285" s="0" t="s">
        <v>578</v>
      </c>
      <c r="B285" s="0" t="s">
        <v>579</v>
      </c>
      <c r="C285" s="0" t="n">
        <v>90.9068725215406</v>
      </c>
      <c r="D285" s="0" t="n">
        <v>0.895299332090321</v>
      </c>
      <c r="E285" s="0" t="n">
        <v>1.19998430033074E-008</v>
      </c>
      <c r="F285" s="0" t="n">
        <v>72.0263477395192</v>
      </c>
      <c r="G285" s="0" t="n">
        <v>50.8428536245696</v>
      </c>
      <c r="H285" s="0" t="n">
        <v>32.0624760998001</v>
      </c>
      <c r="I285" s="0" t="n">
        <v>111.161689419998</v>
      </c>
      <c r="J285" s="0" t="n">
        <v>86.9458885251165</v>
      </c>
      <c r="K285" s="0" t="n">
        <v>128.93402681867</v>
      </c>
      <c r="L285" s="0" t="n">
        <f aca="false">(AVERAGE(I285:K285))/(AVERAGE(F285:H285))</f>
        <v>2.11087629151895</v>
      </c>
    </row>
    <row r="286" customFormat="false" ht="15" hidden="false" customHeight="false" outlineLevel="0" collapsed="false">
      <c r="A286" s="0" t="s">
        <v>580</v>
      </c>
      <c r="B286" s="0" t="s">
        <v>581</v>
      </c>
      <c r="C286" s="0" t="n">
        <v>470.00334016881</v>
      </c>
      <c r="D286" s="0" t="n">
        <v>0.118718375397678</v>
      </c>
      <c r="E286" s="0" t="n">
        <v>7.45014094822488E-007</v>
      </c>
      <c r="F286" s="0" t="n">
        <v>288.105390958077</v>
      </c>
      <c r="G286" s="0" t="n">
        <v>302.381182082966</v>
      </c>
      <c r="H286" s="0" t="n">
        <v>242.897546210607</v>
      </c>
      <c r="I286" s="0" t="n">
        <v>662.007561099452</v>
      </c>
      <c r="J286" s="0" t="n">
        <v>577.375040987102</v>
      </c>
      <c r="K286" s="0" t="n">
        <v>518.059242893037</v>
      </c>
      <c r="L286" s="0" t="n">
        <f aca="false">(AVERAGE(I286:K286))/(AVERAGE(F286:H286))</f>
        <v>2.10880169705863</v>
      </c>
    </row>
    <row r="287" customFormat="false" ht="15" hidden="false" customHeight="false" outlineLevel="0" collapsed="false">
      <c r="A287" s="0" t="s">
        <v>582</v>
      </c>
      <c r="B287" s="0" t="s">
        <v>583</v>
      </c>
      <c r="C287" s="0" t="n">
        <v>146.742838466866</v>
      </c>
      <c r="D287" s="0" t="n">
        <v>-2.28767881816702</v>
      </c>
      <c r="E287" s="0" t="n">
        <v>3.51692306409843E-022</v>
      </c>
      <c r="F287" s="0" t="n">
        <v>16.0058550532265</v>
      </c>
      <c r="G287" s="0" t="n">
        <v>45.4909742956675</v>
      </c>
      <c r="H287" s="0" t="n">
        <v>17.4886233271637</v>
      </c>
      <c r="I287" s="0" t="n">
        <v>57.5658748782132</v>
      </c>
      <c r="J287" s="0" t="n">
        <v>62.4923573774275</v>
      </c>
      <c r="K287" s="0" t="n">
        <v>46.4627123670885</v>
      </c>
      <c r="L287" s="0" t="n">
        <f aca="false">(AVERAGE(I287:K287))/(AVERAGE(F287:H287))</f>
        <v>2.10824827839729</v>
      </c>
    </row>
    <row r="288" customFormat="false" ht="15" hidden="false" customHeight="false" outlineLevel="0" collapsed="false">
      <c r="A288" s="0" t="s">
        <v>584</v>
      </c>
      <c r="B288" s="0" t="s">
        <v>585</v>
      </c>
      <c r="C288" s="0" t="n">
        <v>23.0933817814125</v>
      </c>
      <c r="D288" s="0" t="n">
        <v>0.20110397348783</v>
      </c>
      <c r="E288" s="0" t="n">
        <v>0.014943010797736</v>
      </c>
      <c r="F288" s="0" t="n">
        <v>14.2274267139791</v>
      </c>
      <c r="G288" s="0" t="n">
        <v>13.3796983222551</v>
      </c>
      <c r="H288" s="0" t="n">
        <v>19.4318036968486</v>
      </c>
      <c r="I288" s="0" t="n">
        <v>45.6556938689277</v>
      </c>
      <c r="J288" s="0" t="n">
        <v>32.6047081969187</v>
      </c>
      <c r="K288" s="0" t="n">
        <v>20.9082205651898</v>
      </c>
      <c r="L288" s="0" t="n">
        <f aca="false">(AVERAGE(I288:K288))/(AVERAGE(F288:H288))</f>
        <v>2.10822451322728</v>
      </c>
    </row>
    <row r="289" customFormat="false" ht="15" hidden="false" customHeight="false" outlineLevel="0" collapsed="false">
      <c r="A289" s="0" t="s">
        <v>586</v>
      </c>
      <c r="B289" s="0" t="s">
        <v>587</v>
      </c>
      <c r="C289" s="0" t="n">
        <v>53.2693477441377</v>
      </c>
      <c r="D289" s="0" t="n">
        <v>0.668697324551691</v>
      </c>
      <c r="E289" s="0" t="n">
        <v>7.20926043683134E-007</v>
      </c>
      <c r="F289" s="0" t="n">
        <v>32.9009242760767</v>
      </c>
      <c r="G289" s="0" t="n">
        <v>27.6513765326606</v>
      </c>
      <c r="H289" s="0" t="n">
        <v>33.0340662846426</v>
      </c>
      <c r="I289" s="0" t="n">
        <v>73.4461162239272</v>
      </c>
      <c r="J289" s="0" t="n">
        <v>51.6241213117879</v>
      </c>
      <c r="K289" s="0" t="n">
        <v>72.0172041689871</v>
      </c>
      <c r="L289" s="0" t="n">
        <f aca="false">(AVERAGE(I289:K289))/(AVERAGE(F289:H289))</f>
        <v>2.10594179286872</v>
      </c>
    </row>
    <row r="290" customFormat="false" ht="15" hidden="false" customHeight="false" outlineLevel="0" collapsed="false">
      <c r="A290" s="0" t="s">
        <v>588</v>
      </c>
      <c r="B290" s="0" t="s">
        <v>589</v>
      </c>
      <c r="C290" s="0" t="n">
        <v>24.9684949395459</v>
      </c>
      <c r="D290" s="0" t="n">
        <v>0.520968778372595</v>
      </c>
      <c r="E290" s="0" t="n">
        <v>0.0203833189097105</v>
      </c>
      <c r="F290" s="0" t="n">
        <v>24.0087825798397</v>
      </c>
      <c r="G290" s="0" t="n">
        <v>10.7037586578041</v>
      </c>
      <c r="H290" s="0" t="n">
        <v>7.77272147873944</v>
      </c>
      <c r="I290" s="0" t="n">
        <v>24.8128771026781</v>
      </c>
      <c r="J290" s="0" t="n">
        <v>36.6802967215335</v>
      </c>
      <c r="K290" s="0" t="n">
        <v>27.8776274202531</v>
      </c>
      <c r="L290" s="0" t="n">
        <f aca="false">(AVERAGE(I290:K290))/(AVERAGE(F290:H290))</f>
        <v>2.1035718159747</v>
      </c>
    </row>
    <row r="291" customFormat="false" ht="15" hidden="false" customHeight="false" outlineLevel="0" collapsed="false">
      <c r="A291" s="0" t="s">
        <v>590</v>
      </c>
      <c r="B291" s="0" t="s">
        <v>591</v>
      </c>
      <c r="C291" s="0" t="n">
        <v>148.213252682089</v>
      </c>
      <c r="D291" s="0" t="n">
        <v>0.0815013210384949</v>
      </c>
      <c r="E291" s="0" t="n">
        <v>3.74978945307801E-006</v>
      </c>
      <c r="F291" s="0" t="n">
        <v>86.2537744534983</v>
      </c>
      <c r="G291" s="0" t="n">
        <v>111.497486018793</v>
      </c>
      <c r="H291" s="0" t="n">
        <v>74.8124442328671</v>
      </c>
      <c r="I291" s="0" t="n">
        <v>155.824868204818</v>
      </c>
      <c r="J291" s="0" t="n">
        <v>164.382070492798</v>
      </c>
      <c r="K291" s="0" t="n">
        <v>252.060214591455</v>
      </c>
      <c r="L291" s="0" t="n">
        <f aca="false">(AVERAGE(I291:K291))/(AVERAGE(F291:H291))</f>
        <v>2.09957211253829</v>
      </c>
    </row>
    <row r="292" customFormat="false" ht="15" hidden="false" customHeight="false" outlineLevel="0" collapsed="false">
      <c r="A292" s="0" t="s">
        <v>592</v>
      </c>
      <c r="B292" s="0" t="s">
        <v>593</v>
      </c>
      <c r="C292" s="0" t="n">
        <v>114.388709013513</v>
      </c>
      <c r="D292" s="0" t="n">
        <v>2.97623045786308</v>
      </c>
      <c r="E292" s="0" t="n">
        <v>8.32390056106607E-010</v>
      </c>
      <c r="F292" s="0" t="n">
        <v>116.487056220703</v>
      </c>
      <c r="G292" s="0" t="n">
        <v>114.173425683244</v>
      </c>
      <c r="H292" s="0" t="n">
        <v>121.448773105303</v>
      </c>
      <c r="I292" s="0" t="n">
        <v>173.690139718746</v>
      </c>
      <c r="J292" s="0" t="n">
        <v>88.3044180333214</v>
      </c>
      <c r="K292" s="0" t="n">
        <v>476.242801762657</v>
      </c>
      <c r="L292" s="0" t="n">
        <f aca="false">(AVERAGE(I292:K292))/(AVERAGE(F292:H292))</f>
        <v>2.09661447125362</v>
      </c>
    </row>
    <row r="293" customFormat="false" ht="15" hidden="false" customHeight="false" outlineLevel="0" collapsed="false">
      <c r="A293" s="0" t="s">
        <v>594</v>
      </c>
      <c r="B293" s="0" t="s">
        <v>595</v>
      </c>
      <c r="C293" s="0" t="n">
        <v>861.770346240201</v>
      </c>
      <c r="D293" s="0" t="n">
        <v>5.09503854308989</v>
      </c>
      <c r="E293" s="0" t="n">
        <v>1.9271642705014E-120</v>
      </c>
      <c r="F293" s="0" t="n">
        <v>1299.14190182021</v>
      </c>
      <c r="G293" s="0" t="n">
        <v>1211.30868810816</v>
      </c>
      <c r="H293" s="0" t="n">
        <v>711.204015304658</v>
      </c>
      <c r="I293" s="0" t="n">
        <v>2386.99877727763</v>
      </c>
      <c r="J293" s="0" t="n">
        <v>2396.44605247352</v>
      </c>
      <c r="K293" s="0" t="n">
        <v>1956.08019065442</v>
      </c>
      <c r="L293" s="0" t="n">
        <f aca="false">(AVERAGE(I293:K293))/(AVERAGE(F293:H293))</f>
        <v>2.09194524126154</v>
      </c>
    </row>
    <row r="294" customFormat="false" ht="15" hidden="false" customHeight="false" outlineLevel="0" collapsed="false">
      <c r="A294" s="0" t="s">
        <v>596</v>
      </c>
      <c r="B294" s="0" t="s">
        <v>597</v>
      </c>
      <c r="C294" s="0" t="n">
        <v>453.924826366254</v>
      </c>
      <c r="D294" s="0" t="n">
        <v>2.49925754773473</v>
      </c>
      <c r="E294" s="0" t="n">
        <v>1.69215461903613E-032</v>
      </c>
      <c r="F294" s="0" t="n">
        <v>574.432353576906</v>
      </c>
      <c r="G294" s="0" t="n">
        <v>570.86712841622</v>
      </c>
      <c r="H294" s="0" t="n">
        <v>278.846383049777</v>
      </c>
      <c r="I294" s="0" t="n">
        <v>886.315970107662</v>
      </c>
      <c r="J294" s="0" t="n">
        <v>982.216834432175</v>
      </c>
      <c r="K294" s="0" t="n">
        <v>1109.29725776423</v>
      </c>
      <c r="L294" s="0" t="n">
        <f aca="false">(AVERAGE(I294:K294))/(AVERAGE(F294:H294))</f>
        <v>2.09095861273617</v>
      </c>
    </row>
    <row r="295" customFormat="false" ht="15" hidden="false" customHeight="false" outlineLevel="0" collapsed="false">
      <c r="A295" s="0" t="s">
        <v>598</v>
      </c>
      <c r="B295" s="0" t="s">
        <v>599</v>
      </c>
      <c r="C295" s="0" t="n">
        <v>738.715926781282</v>
      </c>
      <c r="D295" s="0" t="n">
        <v>2.85439200024293</v>
      </c>
      <c r="E295" s="0" t="n">
        <v>1.13496186733462E-021</v>
      </c>
      <c r="F295" s="0" t="n">
        <v>841.196604464015</v>
      </c>
      <c r="G295" s="0" t="n">
        <v>1046.29240880035</v>
      </c>
      <c r="H295" s="0" t="n">
        <v>607.243865526518</v>
      </c>
      <c r="I295" s="0" t="n">
        <v>1346.84296913336</v>
      </c>
      <c r="J295" s="0" t="n">
        <v>1092.25772459677</v>
      </c>
      <c r="K295" s="0" t="n">
        <v>2773.82392831518</v>
      </c>
      <c r="L295" s="0" t="n">
        <f aca="false">(AVERAGE(I295:K295))/(AVERAGE(F295:H295))</f>
        <v>2.08957226096761</v>
      </c>
    </row>
    <row r="296" customFormat="false" ht="15" hidden="false" customHeight="false" outlineLevel="0" collapsed="false">
      <c r="A296" s="0" t="s">
        <v>600</v>
      </c>
      <c r="B296" s="0" t="s">
        <v>601</v>
      </c>
      <c r="C296" s="0" t="n">
        <v>33.5469460077647</v>
      </c>
      <c r="D296" s="0" t="n">
        <v>-0.725210832051437</v>
      </c>
      <c r="E296" s="0" t="n">
        <v>1.10585528933099E-008</v>
      </c>
      <c r="F296" s="0" t="n">
        <v>10.6705700354843</v>
      </c>
      <c r="G296" s="0" t="n">
        <v>3.56791955260137</v>
      </c>
      <c r="H296" s="0" t="n">
        <v>17.4886233271637</v>
      </c>
      <c r="I296" s="0" t="n">
        <v>20.8428167662496</v>
      </c>
      <c r="J296" s="0" t="n">
        <v>16.3023540984593</v>
      </c>
      <c r="K296" s="0" t="n">
        <v>29.0391952294303</v>
      </c>
      <c r="L296" s="0" t="n">
        <f aca="false">(AVERAGE(I296:K296))/(AVERAGE(F296:H296))</f>
        <v>2.08605069963136</v>
      </c>
    </row>
    <row r="297" customFormat="false" ht="15" hidden="false" customHeight="false" outlineLevel="0" collapsed="false">
      <c r="A297" s="0" t="s">
        <v>602</v>
      </c>
      <c r="B297" s="0" t="s">
        <v>603</v>
      </c>
      <c r="C297" s="0" t="n">
        <v>493.093584568362</v>
      </c>
      <c r="D297" s="0" t="n">
        <v>0.381726913015346</v>
      </c>
      <c r="E297" s="0" t="n">
        <v>3.16175419960966E-014</v>
      </c>
      <c r="F297" s="0" t="n">
        <v>275.656392583345</v>
      </c>
      <c r="G297" s="0" t="n">
        <v>224.778931813886</v>
      </c>
      <c r="H297" s="0" t="n">
        <v>251.641857874189</v>
      </c>
      <c r="I297" s="0" t="n">
        <v>668.955166688202</v>
      </c>
      <c r="J297" s="0" t="n">
        <v>451.031796724042</v>
      </c>
      <c r="K297" s="0" t="n">
        <v>446.042038724049</v>
      </c>
      <c r="L297" s="0" t="n">
        <f aca="false">(AVERAGE(I297:K297))/(AVERAGE(F297:H297))</f>
        <v>2.08227165914884</v>
      </c>
    </row>
    <row r="298" customFormat="false" ht="15" hidden="false" customHeight="false" outlineLevel="0" collapsed="false">
      <c r="A298" s="0" t="s">
        <v>604</v>
      </c>
      <c r="B298" s="0" t="s">
        <v>605</v>
      </c>
      <c r="C298" s="0" t="n">
        <v>246.509682517236</v>
      </c>
      <c r="D298" s="0" t="n">
        <v>1.82937549737272</v>
      </c>
      <c r="E298" s="0" t="n">
        <v>6.45369372597603E-024</v>
      </c>
      <c r="F298" s="0" t="n">
        <v>162.726193041136</v>
      </c>
      <c r="G298" s="0" t="n">
        <v>218.535072596834</v>
      </c>
      <c r="H298" s="0" t="n">
        <v>285.647514343674</v>
      </c>
      <c r="I298" s="0" t="n">
        <v>420.826395661421</v>
      </c>
      <c r="J298" s="0" t="n">
        <v>482.277975412755</v>
      </c>
      <c r="K298" s="0" t="n">
        <v>484.373776426897</v>
      </c>
      <c r="L298" s="0" t="n">
        <f aca="false">(AVERAGE(I298:K298))/(AVERAGE(F298:H298))</f>
        <v>2.08046166004781</v>
      </c>
    </row>
    <row r="299" customFormat="false" ht="15" hidden="false" customHeight="false" outlineLevel="0" collapsed="false">
      <c r="A299" s="0" t="s">
        <v>606</v>
      </c>
      <c r="B299" s="0" t="s">
        <v>607</v>
      </c>
      <c r="C299" s="0" t="n">
        <v>299.83088614699</v>
      </c>
      <c r="D299" s="0" t="n">
        <v>0.751337406551244</v>
      </c>
      <c r="E299" s="0" t="n">
        <v>0.000747138095702723</v>
      </c>
      <c r="F299" s="0" t="n">
        <v>210.743758200815</v>
      </c>
      <c r="G299" s="0" t="n">
        <v>189.099736287872</v>
      </c>
      <c r="H299" s="0" t="n">
        <v>204.03393881691</v>
      </c>
      <c r="I299" s="0" t="n">
        <v>324.552432503029</v>
      </c>
      <c r="J299" s="0" t="n">
        <v>368.16149672354</v>
      </c>
      <c r="K299" s="0" t="n">
        <v>563.360387450948</v>
      </c>
      <c r="L299" s="0" t="n">
        <f aca="false">(AVERAGE(I299:K299))/(AVERAGE(F299:H299))</f>
        <v>2.08001532662319</v>
      </c>
    </row>
    <row r="300" customFormat="false" ht="15" hidden="false" customHeight="false" outlineLevel="0" collapsed="false">
      <c r="A300" s="0" t="s">
        <v>608</v>
      </c>
      <c r="B300" s="0" t="s">
        <v>609</v>
      </c>
      <c r="C300" s="0" t="n">
        <v>5292.74866802253</v>
      </c>
      <c r="D300" s="0" t="n">
        <v>0.219807996105894</v>
      </c>
      <c r="E300" s="0" t="n">
        <v>4.2833981142274E-042</v>
      </c>
      <c r="F300" s="0" t="n">
        <v>2732.55514325361</v>
      </c>
      <c r="G300" s="0" t="n">
        <v>2632.23264993166</v>
      </c>
      <c r="H300" s="0" t="n">
        <v>2662.15710646825</v>
      </c>
      <c r="I300" s="0" t="n">
        <v>5281.17276253401</v>
      </c>
      <c r="J300" s="0" t="n">
        <v>5897.37659511766</v>
      </c>
      <c r="K300" s="0" t="n">
        <v>5509.31611892752</v>
      </c>
      <c r="L300" s="0" t="n">
        <f aca="false">(AVERAGE(I300:K300))/(AVERAGE(F300:H300))</f>
        <v>2.07898094296119</v>
      </c>
    </row>
    <row r="301" customFormat="false" ht="15" hidden="false" customHeight="false" outlineLevel="0" collapsed="false">
      <c r="A301" s="0" t="s">
        <v>610</v>
      </c>
      <c r="B301" s="0" t="s">
        <v>611</v>
      </c>
      <c r="C301" s="0" t="n">
        <v>712.78249145202</v>
      </c>
      <c r="D301" s="0" t="n">
        <v>3.75098375546526</v>
      </c>
      <c r="E301" s="0" t="n">
        <v>3.48200985808572E-063</v>
      </c>
      <c r="F301" s="0" t="n">
        <v>739.826189126913</v>
      </c>
      <c r="G301" s="0" t="n">
        <v>785.834281460453</v>
      </c>
      <c r="H301" s="0" t="n">
        <v>785.044869352683</v>
      </c>
      <c r="I301" s="0" t="n">
        <v>2089.24425204549</v>
      </c>
      <c r="J301" s="0" t="n">
        <v>1637.02805738695</v>
      </c>
      <c r="K301" s="0" t="n">
        <v>1069.80395225221</v>
      </c>
      <c r="L301" s="0" t="n">
        <f aca="false">(AVERAGE(I301:K301))/(AVERAGE(F301:H301))</f>
        <v>2.07558972526072</v>
      </c>
    </row>
    <row r="302" customFormat="false" ht="15" hidden="false" customHeight="false" outlineLevel="0" collapsed="false">
      <c r="A302" s="0" t="s">
        <v>612</v>
      </c>
      <c r="B302" s="0" t="s">
        <v>613</v>
      </c>
      <c r="C302" s="0" t="n">
        <v>3834.38369410941</v>
      </c>
      <c r="D302" s="0" t="n">
        <v>7.90865372226576</v>
      </c>
      <c r="E302" s="0" t="n">
        <v>2.12385928670334E-061</v>
      </c>
      <c r="F302" s="0" t="n">
        <v>7765.50734332372</v>
      </c>
      <c r="G302" s="0" t="n">
        <v>4456.33152119911</v>
      </c>
      <c r="H302" s="0" t="n">
        <v>2669.92982794699</v>
      </c>
      <c r="I302" s="0" t="n">
        <v>14524.4657408236</v>
      </c>
      <c r="J302" s="0" t="n">
        <v>9714.84451317356</v>
      </c>
      <c r="K302" s="0" t="n">
        <v>6668.56079248637</v>
      </c>
      <c r="L302" s="0" t="n">
        <f aca="false">(AVERAGE(I302:K302))/(AVERAGE(F302:H302))</f>
        <v>2.07550034416747</v>
      </c>
    </row>
    <row r="303" customFormat="false" ht="15" hidden="false" customHeight="false" outlineLevel="0" collapsed="false">
      <c r="A303" s="0" t="s">
        <v>614</v>
      </c>
      <c r="B303" s="0" t="s">
        <v>615</v>
      </c>
      <c r="C303" s="0" t="n">
        <v>50.6859974578883</v>
      </c>
      <c r="D303" s="0" t="n">
        <v>0.457806347447545</v>
      </c>
      <c r="E303" s="0" t="n">
        <v>0.00148212172329034</v>
      </c>
      <c r="F303" s="0" t="n">
        <v>35.5685667849477</v>
      </c>
      <c r="G303" s="0" t="n">
        <v>30.3273161971117</v>
      </c>
      <c r="H303" s="0" t="n">
        <v>37.8920172088547</v>
      </c>
      <c r="I303" s="0" t="n">
        <v>77.4161765603557</v>
      </c>
      <c r="J303" s="0" t="n">
        <v>74.719122951272</v>
      </c>
      <c r="K303" s="0" t="n">
        <v>62.7246616955694</v>
      </c>
      <c r="L303" s="0" t="n">
        <f aca="false">(AVERAGE(I303:K303))/(AVERAGE(F303:H303))</f>
        <v>2.07018314092462</v>
      </c>
    </row>
    <row r="304" customFormat="false" ht="15" hidden="false" customHeight="false" outlineLevel="0" collapsed="false">
      <c r="A304" s="0" t="s">
        <v>616</v>
      </c>
      <c r="B304" s="0" t="s">
        <v>617</v>
      </c>
      <c r="C304" s="0" t="n">
        <v>74.0357484710369</v>
      </c>
      <c r="D304" s="0" t="n">
        <v>-1.72210746720211</v>
      </c>
      <c r="E304" s="0" t="n">
        <v>1.86741706059492E-017</v>
      </c>
      <c r="F304" s="0" t="n">
        <v>16.8950692228501</v>
      </c>
      <c r="G304" s="0" t="n">
        <v>26.7593966445103</v>
      </c>
      <c r="H304" s="0" t="n">
        <v>20.403393881691</v>
      </c>
      <c r="I304" s="0" t="n">
        <v>53.5958145417847</v>
      </c>
      <c r="J304" s="0" t="n">
        <v>39.3973557379434</v>
      </c>
      <c r="K304" s="0" t="n">
        <v>39.4933055120252</v>
      </c>
      <c r="L304" s="0" t="n">
        <f aca="false">(AVERAGE(I304:K304))/(AVERAGE(F304:H304))</f>
        <v>2.06823138192211</v>
      </c>
    </row>
    <row r="305" customFormat="false" ht="15" hidden="false" customHeight="false" outlineLevel="0" collapsed="false">
      <c r="A305" s="0" t="s">
        <v>618</v>
      </c>
      <c r="B305" s="0" t="s">
        <v>619</v>
      </c>
      <c r="C305" s="0" t="n">
        <v>3661.19060236713</v>
      </c>
      <c r="D305" s="0" t="n">
        <v>-0.301247782824172</v>
      </c>
      <c r="E305" s="0" t="n">
        <v>1.10430912517702E-014</v>
      </c>
      <c r="F305" s="0" t="n">
        <v>1729.52155991808</v>
      </c>
      <c r="G305" s="0" t="n">
        <v>1757.20037965617</v>
      </c>
      <c r="H305" s="0" t="n">
        <v>1543.85680371462</v>
      </c>
      <c r="I305" s="0" t="n">
        <v>3868.82379784957</v>
      </c>
      <c r="J305" s="0" t="n">
        <v>3297.1511164134</v>
      </c>
      <c r="K305" s="0" t="n">
        <v>3234.96634855853</v>
      </c>
      <c r="L305" s="0" t="n">
        <f aca="false">(AVERAGE(I305:K305))/(AVERAGE(F305:H305))</f>
        <v>2.06754367510837</v>
      </c>
    </row>
    <row r="306" customFormat="false" ht="15" hidden="false" customHeight="false" outlineLevel="0" collapsed="false">
      <c r="A306" s="0" t="s">
        <v>620</v>
      </c>
      <c r="B306" s="0" t="s">
        <v>621</v>
      </c>
      <c r="C306" s="0" t="n">
        <v>2612.17816678812</v>
      </c>
      <c r="D306" s="0" t="n">
        <v>-0.687028694518193</v>
      </c>
      <c r="E306" s="0" t="n">
        <v>1.20709638064482E-024</v>
      </c>
      <c r="F306" s="0" t="n">
        <v>1396.0662463092</v>
      </c>
      <c r="G306" s="0" t="n">
        <v>1458.38711712581</v>
      </c>
      <c r="H306" s="0" t="n">
        <v>1279.58427343748</v>
      </c>
      <c r="I306" s="0" t="n">
        <v>3557.17406143993</v>
      </c>
      <c r="J306" s="0" t="n">
        <v>3087.93757214984</v>
      </c>
      <c r="K306" s="0" t="n">
        <v>1894.51709676803</v>
      </c>
      <c r="L306" s="0" t="n">
        <f aca="false">(AVERAGE(I306:K306))/(AVERAGE(F306:H306))</f>
        <v>2.06568722408107</v>
      </c>
    </row>
    <row r="307" customFormat="false" ht="15" hidden="false" customHeight="false" outlineLevel="0" collapsed="false">
      <c r="A307" s="0" t="s">
        <v>622</v>
      </c>
      <c r="B307" s="0" t="s">
        <v>623</v>
      </c>
      <c r="C307" s="0" t="n">
        <v>675.419739743875</v>
      </c>
      <c r="D307" s="0" t="n">
        <v>8.82343839573361</v>
      </c>
      <c r="E307" s="0" t="n">
        <v>2.09921991476629E-056</v>
      </c>
      <c r="F307" s="0" t="n">
        <v>1225.33712574145</v>
      </c>
      <c r="G307" s="0" t="n">
        <v>832.217235644271</v>
      </c>
      <c r="H307" s="0" t="n">
        <v>580.03934035093</v>
      </c>
      <c r="I307" s="0" t="n">
        <v>2291.71732920335</v>
      </c>
      <c r="J307" s="0" t="n">
        <v>1661.48158853464</v>
      </c>
      <c r="K307" s="0" t="n">
        <v>1494.93777041107</v>
      </c>
      <c r="L307" s="0" t="n">
        <f aca="false">(AVERAGE(I307:K307))/(AVERAGE(F307:H307))</f>
        <v>2.06557085898479</v>
      </c>
    </row>
    <row r="308" customFormat="false" ht="15" hidden="false" customHeight="false" outlineLevel="0" collapsed="false">
      <c r="A308" s="0" t="s">
        <v>624</v>
      </c>
      <c r="B308" s="0" t="s">
        <v>625</v>
      </c>
      <c r="C308" s="0" t="n">
        <v>37.7827766505867</v>
      </c>
      <c r="D308" s="0" t="n">
        <v>0.922658208081734</v>
      </c>
      <c r="E308" s="0" t="n">
        <v>4.69084007209507E-005</v>
      </c>
      <c r="F308" s="0" t="n">
        <v>37.3469951241951</v>
      </c>
      <c r="G308" s="0" t="n">
        <v>44.5989944075172</v>
      </c>
      <c r="H308" s="0" t="n">
        <v>15.5454429574788</v>
      </c>
      <c r="I308" s="0" t="n">
        <v>81.3862368967842</v>
      </c>
      <c r="J308" s="0" t="n">
        <v>73.360593443067</v>
      </c>
      <c r="K308" s="0" t="n">
        <v>46.4627123670885</v>
      </c>
      <c r="L308" s="0" t="n">
        <f aca="false">(AVERAGE(I308:K308))/(AVERAGE(F308:H308))</f>
        <v>2.06386897360697</v>
      </c>
    </row>
    <row r="309" customFormat="false" ht="15" hidden="false" customHeight="false" outlineLevel="0" collapsed="false">
      <c r="A309" s="0" t="s">
        <v>626</v>
      </c>
      <c r="B309" s="0" t="s">
        <v>627</v>
      </c>
      <c r="C309" s="0" t="n">
        <v>113.210170862639</v>
      </c>
      <c r="D309" s="0" t="n">
        <v>1.12399250207722</v>
      </c>
      <c r="E309" s="0" t="n">
        <v>6.62169464157395E-007</v>
      </c>
      <c r="F309" s="0" t="n">
        <v>82.6969177750036</v>
      </c>
      <c r="G309" s="0" t="n">
        <v>90.9819485913351</v>
      </c>
      <c r="H309" s="0" t="n">
        <v>91.3294773751884</v>
      </c>
      <c r="I309" s="0" t="n">
        <v>227.285954260531</v>
      </c>
      <c r="J309" s="0" t="n">
        <v>173.891777050233</v>
      </c>
      <c r="K309" s="0" t="n">
        <v>145.195976147151</v>
      </c>
      <c r="L309" s="0" t="n">
        <f aca="false">(AVERAGE(I309:K309))/(AVERAGE(F309:H309))</f>
        <v>2.06172266029033</v>
      </c>
    </row>
    <row r="310" customFormat="false" ht="15" hidden="false" customHeight="false" outlineLevel="0" collapsed="false">
      <c r="A310" s="0" t="s">
        <v>628</v>
      </c>
      <c r="B310" s="0" t="s">
        <v>629</v>
      </c>
      <c r="C310" s="0" t="n">
        <v>965.964828065223</v>
      </c>
      <c r="D310" s="0" t="n">
        <v>3.96461258796003</v>
      </c>
      <c r="E310" s="0" t="n">
        <v>1.0493420204692E-113</v>
      </c>
      <c r="F310" s="0" t="n">
        <v>1430.74559892452</v>
      </c>
      <c r="G310" s="0" t="n">
        <v>1254.12372273938</v>
      </c>
      <c r="H310" s="0" t="n">
        <v>788.931230092053</v>
      </c>
      <c r="I310" s="0" t="n">
        <v>2259.95684651192</v>
      </c>
      <c r="J310" s="0" t="n">
        <v>2150.55221148842</v>
      </c>
      <c r="K310" s="0" t="n">
        <v>2741.30002965822</v>
      </c>
      <c r="L310" s="0" t="n">
        <f aca="false">(AVERAGE(I310:K310))/(AVERAGE(F310:H310))</f>
        <v>2.058785178108</v>
      </c>
    </row>
    <row r="311" customFormat="false" ht="15" hidden="false" customHeight="false" outlineLevel="0" collapsed="false">
      <c r="A311" s="0" t="s">
        <v>630</v>
      </c>
      <c r="B311" s="0" t="s">
        <v>631</v>
      </c>
      <c r="C311" s="0" t="n">
        <v>217.52075520063</v>
      </c>
      <c r="D311" s="0" t="n">
        <v>3.36431963970034</v>
      </c>
      <c r="E311" s="0" t="n">
        <v>7.96410382845149E-062</v>
      </c>
      <c r="F311" s="0" t="n">
        <v>222.303542405923</v>
      </c>
      <c r="G311" s="0" t="n">
        <v>274.729805550305</v>
      </c>
      <c r="H311" s="0" t="n">
        <v>221.522562144074</v>
      </c>
      <c r="I311" s="0" t="n">
        <v>612.381806894096</v>
      </c>
      <c r="J311" s="0" t="n">
        <v>482.277975412755</v>
      </c>
      <c r="K311" s="0" t="n">
        <v>384.478944837657</v>
      </c>
      <c r="L311" s="0" t="n">
        <f aca="false">(AVERAGE(I311:K311))/(AVERAGE(F311:H311))</f>
        <v>2.05848801234971</v>
      </c>
    </row>
    <row r="312" customFormat="false" ht="15" hidden="false" customHeight="false" outlineLevel="0" collapsed="false">
      <c r="A312" s="0" t="s">
        <v>632</v>
      </c>
      <c r="B312" s="0" t="s">
        <v>633</v>
      </c>
      <c r="C312" s="0" t="n">
        <v>1184.87122070137</v>
      </c>
      <c r="D312" s="0" t="n">
        <v>3.58050368557342</v>
      </c>
      <c r="E312" s="0" t="n">
        <v>3.81812070085094E-105</v>
      </c>
      <c r="F312" s="0" t="n">
        <v>1661.94128302668</v>
      </c>
      <c r="G312" s="0" t="n">
        <v>1635.89111486773</v>
      </c>
      <c r="H312" s="0" t="n">
        <v>912.323183567041</v>
      </c>
      <c r="I312" s="0" t="n">
        <v>3186.96593506797</v>
      </c>
      <c r="J312" s="0" t="n">
        <v>2540.45018034324</v>
      </c>
      <c r="K312" s="0" t="n">
        <v>2937.60498940917</v>
      </c>
      <c r="L312" s="0" t="n">
        <f aca="false">(AVERAGE(I312:K312))/(AVERAGE(F312:H312))</f>
        <v>2.05812372896028</v>
      </c>
    </row>
    <row r="313" customFormat="false" ht="15" hidden="false" customHeight="false" outlineLevel="0" collapsed="false">
      <c r="A313" s="0" t="s">
        <v>634</v>
      </c>
      <c r="B313" s="0" t="s">
        <v>635</v>
      </c>
      <c r="C313" s="0" t="n">
        <v>8102.11302353767</v>
      </c>
      <c r="D313" s="0" t="n">
        <v>1.84855326718816</v>
      </c>
      <c r="E313" s="0" t="n">
        <v>8.96729213053508E-085</v>
      </c>
      <c r="F313" s="0" t="n">
        <v>8556.90795428881</v>
      </c>
      <c r="G313" s="0" t="n">
        <v>7930.59318554471</v>
      </c>
      <c r="H313" s="0" t="n">
        <v>6257.04079038525</v>
      </c>
      <c r="I313" s="0" t="n">
        <v>16275.2623491886</v>
      </c>
      <c r="J313" s="0" t="n">
        <v>14524.038972219</v>
      </c>
      <c r="K313" s="0" t="n">
        <v>16002.9197070344</v>
      </c>
      <c r="L313" s="0" t="n">
        <f aca="false">(AVERAGE(I313:K313))/(AVERAGE(F313:H313))</f>
        <v>2.05773416637861</v>
      </c>
    </row>
    <row r="314" customFormat="false" ht="15" hidden="false" customHeight="false" outlineLevel="0" collapsed="false">
      <c r="A314" s="0" t="s">
        <v>636</v>
      </c>
      <c r="B314" s="0" t="s">
        <v>637</v>
      </c>
      <c r="C314" s="0" t="n">
        <v>58.6156449509853</v>
      </c>
      <c r="D314" s="0" t="n">
        <v>1.83339765159581</v>
      </c>
      <c r="E314" s="0" t="n">
        <v>2.34200062833142E-010</v>
      </c>
      <c r="F314" s="0" t="n">
        <v>40.0146376330662</v>
      </c>
      <c r="G314" s="0" t="n">
        <v>63.3305720586744</v>
      </c>
      <c r="H314" s="0" t="n">
        <v>49.5510994269639</v>
      </c>
      <c r="I314" s="0" t="n">
        <v>95.281448074284</v>
      </c>
      <c r="J314" s="0" t="n">
        <v>118.19206721383</v>
      </c>
      <c r="K314" s="0" t="n">
        <v>101.056399398417</v>
      </c>
      <c r="L314" s="0" t="n">
        <f aca="false">(AVERAGE(I314:K314))/(AVERAGE(F314:H314))</f>
        <v>2.05714524110807</v>
      </c>
    </row>
    <row r="315" customFormat="false" ht="15" hidden="false" customHeight="false" outlineLevel="0" collapsed="false">
      <c r="A315" s="0" t="s">
        <v>638</v>
      </c>
      <c r="B315" s="0" t="s">
        <v>639</v>
      </c>
      <c r="C315" s="0" t="n">
        <v>81.8813036549523</v>
      </c>
      <c r="D315" s="0" t="n">
        <v>-0.468890850355067</v>
      </c>
      <c r="E315" s="0" t="n">
        <v>2.60011137345641E-008</v>
      </c>
      <c r="F315" s="0" t="n">
        <v>53.3528501774216</v>
      </c>
      <c r="G315" s="0" t="n">
        <v>35.6791955260137</v>
      </c>
      <c r="H315" s="0" t="n">
        <v>40.806787763382</v>
      </c>
      <c r="I315" s="0" t="n">
        <v>90.3188726537484</v>
      </c>
      <c r="J315" s="0" t="n">
        <v>86.9458885251165</v>
      </c>
      <c r="K315" s="0" t="n">
        <v>89.4407213066453</v>
      </c>
      <c r="L315" s="0" t="n">
        <f aca="false">(AVERAGE(I315:K315))/(AVERAGE(F315:H315))</f>
        <v>2.05412722345254</v>
      </c>
    </row>
    <row r="316" customFormat="false" ht="15" hidden="false" customHeight="false" outlineLevel="0" collapsed="false">
      <c r="A316" s="0" t="s">
        <v>640</v>
      </c>
      <c r="B316" s="0" t="s">
        <v>641</v>
      </c>
      <c r="C316" s="0" t="n">
        <v>66.5271121391719</v>
      </c>
      <c r="D316" s="0" t="n">
        <v>0.262661169320233</v>
      </c>
      <c r="E316" s="0" t="n">
        <v>6.79546658093896E-011</v>
      </c>
      <c r="F316" s="0" t="n">
        <v>32.9009242760767</v>
      </c>
      <c r="G316" s="0" t="n">
        <v>34.7872156378634</v>
      </c>
      <c r="H316" s="0" t="n">
        <v>32.0624760998001</v>
      </c>
      <c r="I316" s="0" t="n">
        <v>68.4835408033916</v>
      </c>
      <c r="J316" s="0" t="n">
        <v>81.5117704922967</v>
      </c>
      <c r="K316" s="0" t="n">
        <v>54.593687031329</v>
      </c>
      <c r="L316" s="0" t="n">
        <f aca="false">(AVERAGE(I316:K316))/(AVERAGE(F316:H316))</f>
        <v>2.05100486095079</v>
      </c>
    </row>
    <row r="317" customFormat="false" ht="15" hidden="false" customHeight="false" outlineLevel="0" collapsed="false">
      <c r="A317" s="0" t="s">
        <v>642</v>
      </c>
      <c r="B317" s="0" t="s">
        <v>643</v>
      </c>
      <c r="C317" s="0" t="n">
        <v>427.314810251768</v>
      </c>
      <c r="D317" s="0" t="n">
        <v>3.34296674654919</v>
      </c>
      <c r="E317" s="0" t="n">
        <v>3.68620724909351E-048</v>
      </c>
      <c r="F317" s="0" t="n">
        <v>506.852076685505</v>
      </c>
      <c r="G317" s="0" t="n">
        <v>660.065117231254</v>
      </c>
      <c r="H317" s="0" t="n">
        <v>331.312253031268</v>
      </c>
      <c r="I317" s="0" t="n">
        <v>1251.56152105908</v>
      </c>
      <c r="J317" s="0" t="n">
        <v>805.607998365532</v>
      </c>
      <c r="K317" s="0" t="n">
        <v>1015.21026522088</v>
      </c>
      <c r="L317" s="0" t="n">
        <f aca="false">(AVERAGE(I317:K317))/(AVERAGE(F317:H317))</f>
        <v>2.05067374086399</v>
      </c>
    </row>
    <row r="318" customFormat="false" ht="15" hidden="false" customHeight="false" outlineLevel="0" collapsed="false">
      <c r="A318" s="0" t="s">
        <v>644</v>
      </c>
      <c r="B318" s="0" t="s">
        <v>645</v>
      </c>
      <c r="C318" s="0" t="n">
        <v>166.970175545404</v>
      </c>
      <c r="D318" s="0" t="n">
        <v>2.58186996983327</v>
      </c>
      <c r="E318" s="0" t="n">
        <v>1.37463613359898E-042</v>
      </c>
      <c r="F318" s="0" t="n">
        <v>207.18690152232</v>
      </c>
      <c r="G318" s="0" t="n">
        <v>162.340339643362</v>
      </c>
      <c r="H318" s="0" t="n">
        <v>145.738527726364</v>
      </c>
      <c r="I318" s="0" t="n">
        <v>363.260520783207</v>
      </c>
      <c r="J318" s="0" t="n">
        <v>286.649726231243</v>
      </c>
      <c r="K318" s="0" t="n">
        <v>406.548733212024</v>
      </c>
      <c r="L318" s="0" t="n">
        <f aca="false">(AVERAGE(I318:K318))/(AVERAGE(F318:H318))</f>
        <v>2.05031858122097</v>
      </c>
    </row>
    <row r="319" customFormat="false" ht="15" hidden="false" customHeight="false" outlineLevel="0" collapsed="false">
      <c r="A319" s="0" t="s">
        <v>646</v>
      </c>
      <c r="B319" s="0" t="s">
        <v>647</v>
      </c>
      <c r="C319" s="0" t="n">
        <v>726.691529034624</v>
      </c>
      <c r="D319" s="0" t="n">
        <v>5.77268059116706</v>
      </c>
      <c r="E319" s="0" t="n">
        <v>7.30628209551064E-184</v>
      </c>
      <c r="F319" s="0" t="n">
        <v>1157.75684885005</v>
      </c>
      <c r="G319" s="0" t="n">
        <v>1036.48063003069</v>
      </c>
      <c r="H319" s="0" t="n">
        <v>598.499553862937</v>
      </c>
      <c r="I319" s="0" t="n">
        <v>1863.94332795318</v>
      </c>
      <c r="J319" s="0" t="n">
        <v>2112.51338525869</v>
      </c>
      <c r="K319" s="0" t="n">
        <v>1749.32112062088</v>
      </c>
      <c r="L319" s="0" t="n">
        <f aca="false">(AVERAGE(I319:K319))/(AVERAGE(F319:H319))</f>
        <v>2.05023880397631</v>
      </c>
    </row>
    <row r="320" customFormat="false" ht="15" hidden="false" customHeight="false" outlineLevel="0" collapsed="false">
      <c r="A320" s="0" t="s">
        <v>648</v>
      </c>
      <c r="B320" s="0" t="s">
        <v>649</v>
      </c>
      <c r="C320" s="0" t="n">
        <v>388.17539272546</v>
      </c>
      <c r="D320" s="0" t="n">
        <v>1.38181921943192</v>
      </c>
      <c r="E320" s="0" t="n">
        <v>1.14964413308956E-010</v>
      </c>
      <c r="F320" s="0" t="n">
        <v>395.700305482544</v>
      </c>
      <c r="G320" s="0" t="n">
        <v>396.039070338752</v>
      </c>
      <c r="H320" s="0" t="n">
        <v>194.318036968486</v>
      </c>
      <c r="I320" s="0" t="n">
        <v>564.741082856954</v>
      </c>
      <c r="J320" s="0" t="n">
        <v>805.607998365532</v>
      </c>
      <c r="K320" s="0" t="n">
        <v>649.316405330062</v>
      </c>
      <c r="L320" s="0" t="n">
        <f aca="false">(AVERAGE(I320:K320))/(AVERAGE(F320:H320))</f>
        <v>2.04822301455901</v>
      </c>
    </row>
    <row r="321" customFormat="false" ht="15" hidden="false" customHeight="false" outlineLevel="0" collapsed="false">
      <c r="A321" s="0" t="s">
        <v>650</v>
      </c>
      <c r="B321" s="0" t="s">
        <v>651</v>
      </c>
      <c r="C321" s="0" t="n">
        <v>575.760375441987</v>
      </c>
      <c r="D321" s="0" t="n">
        <v>2.11197476465696</v>
      </c>
      <c r="E321" s="0" t="n">
        <v>4.64897157121611E-039</v>
      </c>
      <c r="F321" s="0" t="n">
        <v>800.292752661325</v>
      </c>
      <c r="G321" s="0" t="n">
        <v>624.38592170524</v>
      </c>
      <c r="H321" s="0" t="n">
        <v>443.045124288148</v>
      </c>
      <c r="I321" s="0" t="n">
        <v>1261.48667190015</v>
      </c>
      <c r="J321" s="0" t="n">
        <v>1133.01360984292</v>
      </c>
      <c r="K321" s="0" t="n">
        <v>1429.88997309714</v>
      </c>
      <c r="L321" s="0" t="n">
        <f aca="false">(AVERAGE(I321:K321))/(AVERAGE(F321:H321))</f>
        <v>2.04762088355615</v>
      </c>
    </row>
    <row r="322" customFormat="false" ht="15" hidden="false" customHeight="false" outlineLevel="0" collapsed="false">
      <c r="A322" s="0" t="s">
        <v>652</v>
      </c>
      <c r="B322" s="0" t="s">
        <v>653</v>
      </c>
      <c r="C322" s="0" t="n">
        <v>345.876552188798</v>
      </c>
      <c r="D322" s="0" t="n">
        <v>2.43108576551051</v>
      </c>
      <c r="E322" s="0" t="n">
        <v>1.69982696062554E-047</v>
      </c>
      <c r="F322" s="0" t="n">
        <v>358.353310358348</v>
      </c>
      <c r="G322" s="0" t="n">
        <v>385.335311680948</v>
      </c>
      <c r="H322" s="0" t="n">
        <v>341.028154879693</v>
      </c>
      <c r="I322" s="0" t="n">
        <v>853.562972332127</v>
      </c>
      <c r="J322" s="0" t="n">
        <v>800.173880332713</v>
      </c>
      <c r="K322" s="0" t="n">
        <v>564.521955260125</v>
      </c>
      <c r="L322" s="0" t="n">
        <f aca="false">(AVERAGE(I322:K322))/(AVERAGE(F322:H322))</f>
        <v>2.04501198388917</v>
      </c>
    </row>
    <row r="323" customFormat="false" ht="15" hidden="false" customHeight="false" outlineLevel="0" collapsed="false">
      <c r="A323" s="0" t="s">
        <v>654</v>
      </c>
      <c r="B323" s="0" t="s">
        <v>655</v>
      </c>
      <c r="C323" s="0" t="n">
        <v>28.5819791029771</v>
      </c>
      <c r="D323" s="0" t="n">
        <v>0.271608197164185</v>
      </c>
      <c r="E323" s="0" t="n">
        <v>0.000372387923727039</v>
      </c>
      <c r="F323" s="0" t="n">
        <v>21.3411400709686</v>
      </c>
      <c r="G323" s="0" t="n">
        <v>18.7315776511572</v>
      </c>
      <c r="H323" s="0" t="n">
        <v>22.3465742513758</v>
      </c>
      <c r="I323" s="0" t="n">
        <v>46.6482089530348</v>
      </c>
      <c r="J323" s="0" t="n">
        <v>29.8876491805088</v>
      </c>
      <c r="K323" s="0" t="n">
        <v>51.1089836037973</v>
      </c>
      <c r="L323" s="0" t="n">
        <f aca="false">(AVERAGE(I323:K323))/(AVERAGE(F323:H323))</f>
        <v>2.04495818042167</v>
      </c>
    </row>
    <row r="324" customFormat="false" ht="15" hidden="false" customHeight="false" outlineLevel="0" collapsed="false">
      <c r="A324" s="0" t="s">
        <v>656</v>
      </c>
      <c r="B324" s="0" t="s">
        <v>657</v>
      </c>
      <c r="C324" s="0" t="n">
        <v>967.743366674586</v>
      </c>
      <c r="D324" s="0" t="n">
        <v>0.919169245728103</v>
      </c>
      <c r="E324" s="0" t="n">
        <v>2.17566899765267E-014</v>
      </c>
      <c r="F324" s="0" t="n">
        <v>741.604617466161</v>
      </c>
      <c r="G324" s="0" t="n">
        <v>602.086424501482</v>
      </c>
      <c r="H324" s="0" t="n">
        <v>604.329094971991</v>
      </c>
      <c r="I324" s="0" t="n">
        <v>1373.64087640426</v>
      </c>
      <c r="J324" s="0" t="n">
        <v>1490.30687050082</v>
      </c>
      <c r="K324" s="0" t="n">
        <v>1115.10509681012</v>
      </c>
      <c r="L324" s="0" t="n">
        <f aca="false">(AVERAGE(I324:K324))/(AVERAGE(F324:H324))</f>
        <v>2.04261381505344</v>
      </c>
    </row>
    <row r="325" customFormat="false" ht="15" hidden="false" customHeight="false" outlineLevel="0" collapsed="false">
      <c r="A325" s="0" t="s">
        <v>658</v>
      </c>
      <c r="B325" s="0" t="s">
        <v>659</v>
      </c>
      <c r="C325" s="0" t="n">
        <v>1443.18012024851</v>
      </c>
      <c r="D325" s="0" t="n">
        <v>1.10423874453396</v>
      </c>
      <c r="E325" s="0" t="n">
        <v>1.03211688317681E-007</v>
      </c>
      <c r="F325" s="0" t="n">
        <v>971.911087398698</v>
      </c>
      <c r="G325" s="0" t="n">
        <v>768.886663585596</v>
      </c>
      <c r="H325" s="0" t="n">
        <v>1272.78314214358</v>
      </c>
      <c r="I325" s="0" t="n">
        <v>1916.54662741085</v>
      </c>
      <c r="J325" s="0" t="n">
        <v>1372.11480328699</v>
      </c>
      <c r="K325" s="0" t="n">
        <v>2862.10308181265</v>
      </c>
      <c r="L325" s="0" t="n">
        <f aca="false">(AVERAGE(I325:K325))/(AVERAGE(F325:H325))</f>
        <v>2.04101523424727</v>
      </c>
    </row>
    <row r="326" customFormat="false" ht="15" hidden="false" customHeight="false" outlineLevel="0" collapsed="false">
      <c r="A326" s="0" t="s">
        <v>660</v>
      </c>
      <c r="B326" s="0" t="s">
        <v>661</v>
      </c>
      <c r="C326" s="0" t="n">
        <v>130.543078784034</v>
      </c>
      <c r="D326" s="0" t="n">
        <v>0.53882853720504</v>
      </c>
      <c r="E326" s="0" t="n">
        <v>4.91536230369286E-011</v>
      </c>
      <c r="F326" s="0" t="n">
        <v>64.023420212906</v>
      </c>
      <c r="G326" s="0" t="n">
        <v>92.7659083676357</v>
      </c>
      <c r="H326" s="0" t="n">
        <v>69.9544933086549</v>
      </c>
      <c r="I326" s="0" t="n">
        <v>173.690139718746</v>
      </c>
      <c r="J326" s="0" t="n">
        <v>165.740600001003</v>
      </c>
      <c r="K326" s="0" t="n">
        <v>123.126187772784</v>
      </c>
      <c r="L326" s="0" t="n">
        <f aca="false">(AVERAGE(I326:K326))/(AVERAGE(F326:H326))</f>
        <v>2.03999793087448</v>
      </c>
    </row>
    <row r="327" customFormat="false" ht="15" hidden="false" customHeight="false" outlineLevel="0" collapsed="false">
      <c r="A327" s="0" t="s">
        <v>662</v>
      </c>
      <c r="B327" s="0" t="s">
        <v>663</v>
      </c>
      <c r="C327" s="0" t="n">
        <v>500.818282821853</v>
      </c>
      <c r="D327" s="0" t="n">
        <v>1.23011331309234</v>
      </c>
      <c r="E327" s="0" t="n">
        <v>5.85267689366138E-035</v>
      </c>
      <c r="F327" s="0" t="n">
        <v>478.397223257547</v>
      </c>
      <c r="G327" s="0" t="n">
        <v>514.672395462748</v>
      </c>
      <c r="H327" s="0" t="n">
        <v>341.028154879693</v>
      </c>
      <c r="I327" s="0" t="n">
        <v>932.964179060697</v>
      </c>
      <c r="J327" s="0" t="n">
        <v>899.346534431674</v>
      </c>
      <c r="K327" s="0" t="n">
        <v>888.599374020567</v>
      </c>
      <c r="L327" s="0" t="n">
        <f aca="false">(AVERAGE(I327:K327))/(AVERAGE(F327:H327))</f>
        <v>2.03951325109457</v>
      </c>
    </row>
    <row r="328" customFormat="false" ht="15" hidden="false" customHeight="false" outlineLevel="0" collapsed="false">
      <c r="A328" s="0" t="s">
        <v>664</v>
      </c>
      <c r="B328" s="0" t="s">
        <v>665</v>
      </c>
      <c r="C328" s="0" t="n">
        <v>78.5131755658406</v>
      </c>
      <c r="D328" s="0" t="n">
        <v>0.248259764094912</v>
      </c>
      <c r="E328" s="0" t="n">
        <v>0.0220205794429208</v>
      </c>
      <c r="F328" s="0" t="n">
        <v>48.9067793293032</v>
      </c>
      <c r="G328" s="0" t="n">
        <v>55.3027530653213</v>
      </c>
      <c r="H328" s="0" t="n">
        <v>34.9772466543274</v>
      </c>
      <c r="I328" s="0" t="n">
        <v>75.4311463921415</v>
      </c>
      <c r="J328" s="0" t="n">
        <v>54.3411803281978</v>
      </c>
      <c r="K328" s="0" t="n">
        <v>153.326950811392</v>
      </c>
      <c r="L328" s="0" t="n">
        <f aca="false">(AVERAGE(I328:K328))/(AVERAGE(F328:H328))</f>
        <v>2.0339523585941</v>
      </c>
    </row>
    <row r="329" customFormat="false" ht="15" hidden="false" customHeight="false" outlineLevel="0" collapsed="false">
      <c r="A329" s="0" t="s">
        <v>666</v>
      </c>
      <c r="B329" s="0" t="s">
        <v>667</v>
      </c>
      <c r="C329" s="0" t="n">
        <v>7911.82476812288</v>
      </c>
      <c r="D329" s="0" t="n">
        <v>0.609618063491934</v>
      </c>
      <c r="E329" s="0" t="n">
        <v>7.48249727779358E-007</v>
      </c>
      <c r="F329" s="0" t="n">
        <v>7280.88562087881</v>
      </c>
      <c r="G329" s="0" t="n">
        <v>5666.74822941913</v>
      </c>
      <c r="H329" s="0" t="n">
        <v>5102.79165079244</v>
      </c>
      <c r="I329" s="0" t="n">
        <v>16457.8851246643</v>
      </c>
      <c r="J329" s="0" t="n">
        <v>11105.9787295754</v>
      </c>
      <c r="K329" s="0" t="n">
        <v>9147.34649727055</v>
      </c>
      <c r="L329" s="0" t="n">
        <f aca="false">(AVERAGE(I329:K329))/(AVERAGE(F329:H329))</f>
        <v>2.03381412528434</v>
      </c>
    </row>
    <row r="330" customFormat="false" ht="15" hidden="false" customHeight="false" outlineLevel="0" collapsed="false">
      <c r="A330" s="0" t="s">
        <v>668</v>
      </c>
      <c r="B330" s="0" t="s">
        <v>669</v>
      </c>
      <c r="C330" s="0" t="n">
        <v>169.642746151358</v>
      </c>
      <c r="D330" s="0" t="n">
        <v>3.15964934274059</v>
      </c>
      <c r="E330" s="0" t="n">
        <v>6.75869020556416E-051</v>
      </c>
      <c r="F330" s="0" t="n">
        <v>193.848688977965</v>
      </c>
      <c r="G330" s="0" t="n">
        <v>178.395977630068</v>
      </c>
      <c r="H330" s="0" t="n">
        <v>176.829413641322</v>
      </c>
      <c r="I330" s="0" t="n">
        <v>300.732070484459</v>
      </c>
      <c r="J330" s="0" t="n">
        <v>434.729442625582</v>
      </c>
      <c r="K330" s="0" t="n">
        <v>380.994241410125</v>
      </c>
      <c r="L330" s="0" t="n">
        <f aca="false">(AVERAGE(I330:K330))/(AVERAGE(F330:H330))</f>
        <v>2.03334266664553</v>
      </c>
    </row>
    <row r="331" customFormat="false" ht="15" hidden="false" customHeight="false" outlineLevel="0" collapsed="false">
      <c r="A331" s="0" t="s">
        <v>670</v>
      </c>
      <c r="B331" s="0" t="s">
        <v>671</v>
      </c>
      <c r="C331" s="0" t="n">
        <v>33.8592663917341</v>
      </c>
      <c r="D331" s="0" t="n">
        <v>2.1613632165931</v>
      </c>
      <c r="E331" s="0" t="n">
        <v>1.00112311803986E-005</v>
      </c>
      <c r="F331" s="0" t="n">
        <v>27.5656392583345</v>
      </c>
      <c r="G331" s="0" t="n">
        <v>25.8674167563599</v>
      </c>
      <c r="H331" s="0" t="n">
        <v>47.607919057279</v>
      </c>
      <c r="I331" s="0" t="n">
        <v>55.580844709999</v>
      </c>
      <c r="J331" s="0" t="n">
        <v>39.3973557379434</v>
      </c>
      <c r="K331" s="0" t="n">
        <v>110.348941871835</v>
      </c>
      <c r="L331" s="0" t="n">
        <f aca="false">(AVERAGE(I331:K331))/(AVERAGE(F331:H331))</f>
        <v>2.03211758569748</v>
      </c>
    </row>
    <row r="332" customFormat="false" ht="15" hidden="false" customHeight="false" outlineLevel="0" collapsed="false">
      <c r="A332" s="0" t="s">
        <v>672</v>
      </c>
      <c r="B332" s="0" t="s">
        <v>673</v>
      </c>
      <c r="C332" s="0" t="n">
        <v>423.860482716539</v>
      </c>
      <c r="D332" s="0" t="n">
        <v>2.01981869582397</v>
      </c>
      <c r="E332" s="0" t="n">
        <v>2.01659161892599E-018</v>
      </c>
      <c r="F332" s="0" t="n">
        <v>411.70616053577</v>
      </c>
      <c r="G332" s="0" t="n">
        <v>377.307492687595</v>
      </c>
      <c r="H332" s="0" t="n">
        <v>372.11904079465</v>
      </c>
      <c r="I332" s="0" t="n">
        <v>888.301000275877</v>
      </c>
      <c r="J332" s="0" t="n">
        <v>957.763303284486</v>
      </c>
      <c r="K332" s="0" t="n">
        <v>513.412971656328</v>
      </c>
      <c r="L332" s="0" t="n">
        <f aca="false">(AVERAGE(I332:K332))/(AVERAGE(F332:H332))</f>
        <v>2.03204791956369</v>
      </c>
    </row>
    <row r="333" customFormat="false" ht="15" hidden="false" customHeight="false" outlineLevel="0" collapsed="false">
      <c r="A333" s="0" t="s">
        <v>674</v>
      </c>
      <c r="B333" s="0" t="s">
        <v>675</v>
      </c>
      <c r="C333" s="0" t="n">
        <v>149.611438985467</v>
      </c>
      <c r="D333" s="0" t="n">
        <v>1.02286731398285</v>
      </c>
      <c r="E333" s="0" t="n">
        <v>6.34120511393319E-008</v>
      </c>
      <c r="F333" s="0" t="n">
        <v>113.819413711832</v>
      </c>
      <c r="G333" s="0" t="n">
        <v>103.469667025439</v>
      </c>
      <c r="H333" s="0" t="n">
        <v>109.789690887194</v>
      </c>
      <c r="I333" s="0" t="n">
        <v>280.881768802316</v>
      </c>
      <c r="J333" s="0" t="n">
        <v>177.967365574847</v>
      </c>
      <c r="K333" s="0" t="n">
        <v>205.597502224366</v>
      </c>
      <c r="L333" s="0" t="n">
        <f aca="false">(AVERAGE(I333:K333))/(AVERAGE(F333:H333))</f>
        <v>2.03145753942238</v>
      </c>
    </row>
    <row r="334" customFormat="false" ht="15" hidden="false" customHeight="false" outlineLevel="0" collapsed="false">
      <c r="A334" s="0" t="s">
        <v>676</v>
      </c>
      <c r="B334" s="0" t="s">
        <v>677</v>
      </c>
      <c r="C334" s="0" t="n">
        <v>101.183242339845</v>
      </c>
      <c r="D334" s="0" t="n">
        <v>0.626318198062855</v>
      </c>
      <c r="E334" s="0" t="n">
        <v>6.04552185064972E-007</v>
      </c>
      <c r="F334" s="0" t="n">
        <v>68.4694910610244</v>
      </c>
      <c r="G334" s="0" t="n">
        <v>75.8182904927792</v>
      </c>
      <c r="H334" s="0" t="n">
        <v>61.210181645073</v>
      </c>
      <c r="I334" s="0" t="n">
        <v>145.899717363747</v>
      </c>
      <c r="J334" s="0" t="n">
        <v>130.418832787674</v>
      </c>
      <c r="K334" s="0" t="n">
        <v>140.549704910442</v>
      </c>
      <c r="L334" s="0" t="n">
        <f aca="false">(AVERAGE(I334:K334))/(AVERAGE(F334:H334))</f>
        <v>2.02857609181472</v>
      </c>
    </row>
    <row r="335" customFormat="false" ht="15" hidden="false" customHeight="false" outlineLevel="0" collapsed="false">
      <c r="A335" s="0" t="s">
        <v>678</v>
      </c>
      <c r="B335" s="0" t="s">
        <v>679</v>
      </c>
      <c r="C335" s="0" t="n">
        <v>695.063056515348</v>
      </c>
      <c r="D335" s="0" t="n">
        <v>-0.425733521900434</v>
      </c>
      <c r="E335" s="0" t="n">
        <v>0.00641623305708161</v>
      </c>
      <c r="F335" s="0" t="n">
        <v>349.461168662111</v>
      </c>
      <c r="G335" s="0" t="n">
        <v>380.875412240196</v>
      </c>
      <c r="H335" s="0" t="n">
        <v>247.755497134819</v>
      </c>
      <c r="I335" s="0" t="n">
        <v>673.917742108738</v>
      </c>
      <c r="J335" s="0" t="n">
        <v>760.776524594769</v>
      </c>
      <c r="K335" s="0" t="n">
        <v>547.098438122467</v>
      </c>
      <c r="L335" s="0" t="n">
        <f aca="false">(AVERAGE(I335:K335))/(AVERAGE(F335:H335))</f>
        <v>2.02618214514437</v>
      </c>
    </row>
    <row r="336" customFormat="false" ht="15" hidden="false" customHeight="false" outlineLevel="0" collapsed="false">
      <c r="A336" s="0" t="s">
        <v>680</v>
      </c>
      <c r="B336" s="0" t="s">
        <v>681</v>
      </c>
      <c r="C336" s="0" t="n">
        <v>2119.20450052875</v>
      </c>
      <c r="D336" s="0" t="n">
        <v>3.75469832703588</v>
      </c>
      <c r="E336" s="0" t="n">
        <v>3.5615053717037E-093</v>
      </c>
      <c r="F336" s="0" t="n">
        <v>2855.26669866168</v>
      </c>
      <c r="G336" s="0" t="n">
        <v>2964.94114821174</v>
      </c>
      <c r="H336" s="0" t="n">
        <v>1919.86220524864</v>
      </c>
      <c r="I336" s="0" t="n">
        <v>4224.14419795992</v>
      </c>
      <c r="J336" s="0" t="n">
        <v>4704.58768691372</v>
      </c>
      <c r="K336" s="0" t="n">
        <v>6738.25486103701</v>
      </c>
      <c r="L336" s="0" t="n">
        <f aca="false">(AVERAGE(I336:K336))/(AVERAGE(F336:H336))</f>
        <v>2.02414017449562</v>
      </c>
    </row>
    <row r="337" customFormat="false" ht="15" hidden="false" customHeight="false" outlineLevel="0" collapsed="false">
      <c r="A337" s="0" t="s">
        <v>682</v>
      </c>
      <c r="B337" s="0" t="s">
        <v>683</v>
      </c>
      <c r="C337" s="0" t="n">
        <v>41.4558588599298</v>
      </c>
      <c r="D337" s="0" t="n">
        <v>0.11867373303153</v>
      </c>
      <c r="E337" s="0" t="n">
        <v>0.0103800900670997</v>
      </c>
      <c r="F337" s="0" t="n">
        <v>18.6734975620975</v>
      </c>
      <c r="G337" s="0" t="n">
        <v>29.4353363089613</v>
      </c>
      <c r="H337" s="0" t="n">
        <v>25.2613448059031</v>
      </c>
      <c r="I337" s="0" t="n">
        <v>45.6556938689277</v>
      </c>
      <c r="J337" s="0" t="n">
        <v>67.9264754102472</v>
      </c>
      <c r="K337" s="0" t="n">
        <v>34.8470342753163</v>
      </c>
      <c r="L337" s="0" t="n">
        <f aca="false">(AVERAGE(I337:K337))/(AVERAGE(F337:H337))</f>
        <v>2.02301815575512</v>
      </c>
    </row>
    <row r="338" customFormat="false" ht="15" hidden="false" customHeight="false" outlineLevel="0" collapsed="false">
      <c r="A338" s="0" t="s">
        <v>684</v>
      </c>
      <c r="B338" s="0" t="s">
        <v>685</v>
      </c>
      <c r="C338" s="0" t="n">
        <v>91.5247421825656</v>
      </c>
      <c r="D338" s="0" t="n">
        <v>2.12140496818714</v>
      </c>
      <c r="E338" s="0" t="n">
        <v>1.12523766797204E-019</v>
      </c>
      <c r="F338" s="0" t="n">
        <v>79.1400610965088</v>
      </c>
      <c r="G338" s="0" t="n">
        <v>117.741345235845</v>
      </c>
      <c r="H338" s="0" t="n">
        <v>67.0397227541276</v>
      </c>
      <c r="I338" s="0" t="n">
        <v>195.525471569103</v>
      </c>
      <c r="J338" s="0" t="n">
        <v>177.967365574847</v>
      </c>
      <c r="K338" s="0" t="n">
        <v>160.296357666455</v>
      </c>
      <c r="L338" s="0" t="n">
        <f aca="false">(AVERAGE(I338:K338))/(AVERAGE(F338:H338))</f>
        <v>2.02253300695563</v>
      </c>
    </row>
    <row r="339" customFormat="false" ht="15" hidden="false" customHeight="false" outlineLevel="0" collapsed="false">
      <c r="A339" s="0" t="s">
        <v>686</v>
      </c>
      <c r="B339" s="0" t="s">
        <v>687</v>
      </c>
      <c r="C339" s="0" t="n">
        <v>553.804419646912</v>
      </c>
      <c r="D339" s="0" t="n">
        <v>-0.833635164306972</v>
      </c>
      <c r="E339" s="0" t="n">
        <v>1.89733350249035E-014</v>
      </c>
      <c r="F339" s="0" t="n">
        <v>237.420183289526</v>
      </c>
      <c r="G339" s="0" t="n">
        <v>138.256882663303</v>
      </c>
      <c r="H339" s="0" t="n">
        <v>228.323693437971</v>
      </c>
      <c r="I339" s="0" t="n">
        <v>543.898266090704</v>
      </c>
      <c r="J339" s="0" t="n">
        <v>457.824444265066</v>
      </c>
      <c r="K339" s="0" t="n">
        <v>216.051612506961</v>
      </c>
      <c r="L339" s="0" t="n">
        <f aca="false">(AVERAGE(I339:K339))/(AVERAGE(F339:H339))</f>
        <v>2.0161801188644</v>
      </c>
    </row>
    <row r="340" customFormat="false" ht="15" hidden="false" customHeight="false" outlineLevel="0" collapsed="false">
      <c r="A340" s="0" t="s">
        <v>688</v>
      </c>
      <c r="B340" s="0" t="s">
        <v>689</v>
      </c>
      <c r="C340" s="0" t="n">
        <v>169.007922968411</v>
      </c>
      <c r="D340" s="0" t="n">
        <v>-0.00396903763719349</v>
      </c>
      <c r="E340" s="0" t="n">
        <v>5.85705344717561E-009</v>
      </c>
      <c r="F340" s="0" t="n">
        <v>94.2567019801116</v>
      </c>
      <c r="G340" s="0" t="n">
        <v>95.4418480320868</v>
      </c>
      <c r="H340" s="0" t="n">
        <v>108.818100702352</v>
      </c>
      <c r="I340" s="0" t="n">
        <v>223.315893924103</v>
      </c>
      <c r="J340" s="0" t="n">
        <v>175.250306558438</v>
      </c>
      <c r="K340" s="0" t="n">
        <v>203.274366606012</v>
      </c>
      <c r="L340" s="0" t="n">
        <f aca="false">(AVERAGE(I340:K340))/(AVERAGE(F340:H340))</f>
        <v>2.01610384428455</v>
      </c>
    </row>
    <row r="341" customFormat="false" ht="15" hidden="false" customHeight="false" outlineLevel="0" collapsed="false">
      <c r="A341" s="0" t="s">
        <v>690</v>
      </c>
      <c r="B341" s="0" t="s">
        <v>691</v>
      </c>
      <c r="C341" s="0" t="n">
        <v>670.23390760513</v>
      </c>
      <c r="D341" s="0" t="n">
        <v>3.5269337090485</v>
      </c>
      <c r="E341" s="0" t="n">
        <v>2.83325144139865E-149</v>
      </c>
      <c r="F341" s="0" t="n">
        <v>639.344987959436</v>
      </c>
      <c r="G341" s="0" t="n">
        <v>868.788411058435</v>
      </c>
      <c r="H341" s="0" t="n">
        <v>785.044869352683</v>
      </c>
      <c r="I341" s="0" t="n">
        <v>1565.19628763693</v>
      </c>
      <c r="J341" s="0" t="n">
        <v>1461.77775082852</v>
      </c>
      <c r="K341" s="0" t="n">
        <v>1593.67103419113</v>
      </c>
      <c r="L341" s="0" t="n">
        <f aca="false">(AVERAGE(I341:K341))/(AVERAGE(F341:H341))</f>
        <v>2.01495240748982</v>
      </c>
    </row>
    <row r="342" customFormat="false" ht="15" hidden="false" customHeight="false" outlineLevel="0" collapsed="false">
      <c r="A342" s="0" t="s">
        <v>692</v>
      </c>
      <c r="B342" s="0" t="s">
        <v>693</v>
      </c>
      <c r="C342" s="0" t="n">
        <v>47.5745800975415</v>
      </c>
      <c r="D342" s="0" t="n">
        <v>0.74910043378337</v>
      </c>
      <c r="E342" s="0" t="n">
        <v>0.00546667064903406</v>
      </c>
      <c r="F342" s="0" t="n">
        <v>24.8979967494634</v>
      </c>
      <c r="G342" s="0" t="n">
        <v>32.1112759734123</v>
      </c>
      <c r="H342" s="0" t="n">
        <v>49.5510994269639</v>
      </c>
      <c r="I342" s="0" t="n">
        <v>70.4685709716058</v>
      </c>
      <c r="J342" s="0" t="n">
        <v>55.6997098364027</v>
      </c>
      <c r="K342" s="0" t="n">
        <v>88.2791534974681</v>
      </c>
      <c r="L342" s="0" t="n">
        <f aca="false">(AVERAGE(I342:K342))/(AVERAGE(F342:H342))</f>
        <v>2.01245012549254</v>
      </c>
    </row>
    <row r="343" customFormat="false" ht="15" hidden="false" customHeight="false" outlineLevel="0" collapsed="false">
      <c r="A343" s="0" t="s">
        <v>694</v>
      </c>
      <c r="B343" s="0" t="s">
        <v>695</v>
      </c>
      <c r="C343" s="0" t="n">
        <v>42.1953667793349</v>
      </c>
      <c r="D343" s="0" t="n">
        <v>2.98000199946999</v>
      </c>
      <c r="E343" s="0" t="n">
        <v>4.37243627352138E-019</v>
      </c>
      <c r="F343" s="0" t="n">
        <v>35.5685667849477</v>
      </c>
      <c r="G343" s="0" t="n">
        <v>49.9508737364192</v>
      </c>
      <c r="H343" s="0" t="n">
        <v>55.3806405360185</v>
      </c>
      <c r="I343" s="0" t="n">
        <v>80.3937218126771</v>
      </c>
      <c r="J343" s="0" t="n">
        <v>70.6435344266571</v>
      </c>
      <c r="K343" s="0" t="n">
        <v>132.418730246202</v>
      </c>
      <c r="L343" s="0" t="n">
        <f aca="false">(AVERAGE(I343:K343))/(AVERAGE(F343:H343))</f>
        <v>2.01175176308161</v>
      </c>
    </row>
    <row r="344" customFormat="false" ht="15" hidden="false" customHeight="false" outlineLevel="0" collapsed="false">
      <c r="A344" s="0" t="s">
        <v>696</v>
      </c>
      <c r="B344" s="0" t="s">
        <v>697</v>
      </c>
      <c r="C344" s="0" t="n">
        <v>476.036182918126</v>
      </c>
      <c r="D344" s="0" t="n">
        <v>-0.22319922500498</v>
      </c>
      <c r="E344" s="0" t="n">
        <v>5.70270769319904E-008</v>
      </c>
      <c r="F344" s="0" t="n">
        <v>291.662247636571</v>
      </c>
      <c r="G344" s="0" t="n">
        <v>269.377926221403</v>
      </c>
      <c r="H344" s="0" t="n">
        <v>237.068005101552</v>
      </c>
      <c r="I344" s="0" t="n">
        <v>742.401282912129</v>
      </c>
      <c r="J344" s="0" t="n">
        <v>441.522090166607</v>
      </c>
      <c r="K344" s="0" t="n">
        <v>421.649114731328</v>
      </c>
      <c r="L344" s="0" t="n">
        <f aca="false">(AVERAGE(I344:K344))/(AVERAGE(F344:H344))</f>
        <v>2.01172288436288</v>
      </c>
    </row>
    <row r="345" customFormat="false" ht="15" hidden="false" customHeight="false" outlineLevel="0" collapsed="false">
      <c r="A345" s="0" t="s">
        <v>698</v>
      </c>
      <c r="B345" s="0" t="s">
        <v>699</v>
      </c>
      <c r="C345" s="0" t="n">
        <v>63.1354533017325</v>
      </c>
      <c r="D345" s="0" t="n">
        <v>4.73919192232258</v>
      </c>
      <c r="E345" s="0" t="n">
        <v>2.85237817646602E-067</v>
      </c>
      <c r="F345" s="0" t="n">
        <v>77.3616327572614</v>
      </c>
      <c r="G345" s="0" t="n">
        <v>72.2503709401778</v>
      </c>
      <c r="H345" s="0" t="n">
        <v>89.3862970055035</v>
      </c>
      <c r="I345" s="0" t="n">
        <v>161.779958709461</v>
      </c>
      <c r="J345" s="0" t="n">
        <v>133.135891804084</v>
      </c>
      <c r="K345" s="0" t="n">
        <v>183.527713849999</v>
      </c>
      <c r="L345" s="0" t="n">
        <f aca="false">(AVERAGE(I345:K345))/(AVERAGE(F345:H345))</f>
        <v>2.00187015119498</v>
      </c>
    </row>
    <row r="346" customFormat="false" ht="15" hidden="false" customHeight="false" outlineLevel="0" collapsed="false">
      <c r="A346" s="0" t="s">
        <v>700</v>
      </c>
      <c r="B346" s="0" t="s">
        <v>701</v>
      </c>
      <c r="C346" s="0" t="n">
        <v>121.619083719856</v>
      </c>
      <c r="D346" s="0" t="n">
        <v>-0.016858750725912</v>
      </c>
      <c r="E346" s="0" t="n">
        <v>3.55624345463038E-007</v>
      </c>
      <c r="F346" s="0" t="n">
        <v>44.4607084811847</v>
      </c>
      <c r="G346" s="0" t="n">
        <v>64.2225519468247</v>
      </c>
      <c r="H346" s="0" t="n">
        <v>79.6703951570792</v>
      </c>
      <c r="I346" s="0" t="n">
        <v>132.004506186247</v>
      </c>
      <c r="J346" s="0" t="n">
        <v>85.5873590169115</v>
      </c>
      <c r="K346" s="0" t="n">
        <v>159.134789857278</v>
      </c>
      <c r="L346" s="0" t="n">
        <f aca="false">(AVERAGE(I346:K346))/(AVERAGE(F346:H346))</f>
        <v>2.000102699839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1T07:08:12Z</dcterms:created>
  <dc:creator>Dr Chauhan</dc:creator>
  <dc:description/>
  <dc:language>en-US</dc:language>
  <cp:lastModifiedBy>Santosh Chauhan</cp:lastModifiedBy>
  <dcterms:modified xsi:type="dcterms:W3CDTF">2022-10-10T15:48:13Z</dcterms:modified>
  <cp:revision>0</cp:revision>
  <dc:subject/>
  <dc:title/>
</cp:coreProperties>
</file>